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988f2c8d2f8749d/Documents/TaraPacific_2020/"/>
    </mc:Choice>
  </mc:AlternateContent>
  <xr:revisionPtr revIDLastSave="0" documentId="8_{2EE46BD3-8315-4666-9FA5-91223090ED62}" xr6:coauthVersionLast="47" xr6:coauthVersionMax="47" xr10:uidLastSave="{00000000-0000-0000-0000-000000000000}"/>
  <bookViews>
    <workbookView xWindow="-110" yWindow="-110" windowWidth="19420" windowHeight="11020" xr2:uid="{228737F1-8213-4211-819B-2CADA080376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6" i="1" l="1"/>
  <c r="K87" i="1" s="1"/>
  <c r="K88" i="1" s="1"/>
  <c r="K89" i="1" s="1"/>
  <c r="K90" i="1" s="1"/>
  <c r="K91" i="1" s="1"/>
  <c r="K92" i="1" s="1"/>
  <c r="K93" i="1" s="1"/>
  <c r="K94" i="1" s="1"/>
  <c r="K95" i="1" s="1"/>
  <c r="K96" i="1" s="1"/>
  <c r="K97" i="1" s="1"/>
  <c r="K98" i="1" s="1"/>
  <c r="K99" i="1" s="1"/>
  <c r="K100" i="1" s="1"/>
  <c r="K101" i="1" s="1"/>
  <c r="K102" i="1" s="1"/>
  <c r="K103" i="1" s="1"/>
  <c r="K104" i="1" s="1"/>
  <c r="K105" i="1" s="1"/>
  <c r="K106" i="1" s="1"/>
  <c r="K107" i="1" s="1"/>
  <c r="K108" i="1" s="1"/>
  <c r="K109" i="1" s="1"/>
  <c r="K110" i="1" s="1"/>
  <c r="K111" i="1" s="1"/>
  <c r="K112" i="1" s="1"/>
  <c r="K113" i="1" s="1"/>
  <c r="K114" i="1" s="1"/>
  <c r="K115" i="1" s="1"/>
  <c r="K116" i="1" s="1"/>
  <c r="K117" i="1" s="1"/>
  <c r="K118" i="1" s="1"/>
  <c r="K119" i="1" s="1"/>
  <c r="K120" i="1" s="1"/>
  <c r="K121" i="1" s="1"/>
  <c r="K122" i="1" s="1"/>
  <c r="K123" i="1" s="1"/>
  <c r="K124" i="1" s="1"/>
  <c r="K125" i="1" s="1"/>
  <c r="K126" i="1" s="1"/>
  <c r="K127" i="1" s="1"/>
  <c r="K128" i="1" s="1"/>
  <c r="K129" i="1" s="1"/>
  <c r="K130" i="1" s="1"/>
  <c r="K131" i="1" s="1"/>
  <c r="K132" i="1" s="1"/>
  <c r="K133" i="1" s="1"/>
  <c r="K134" i="1" s="1"/>
  <c r="K135" i="1" s="1"/>
  <c r="K136" i="1" s="1"/>
  <c r="K137" i="1" s="1"/>
  <c r="K138" i="1" s="1"/>
  <c r="K139" i="1" s="1"/>
  <c r="K140" i="1" s="1"/>
  <c r="K141" i="1" s="1"/>
  <c r="K142" i="1" s="1"/>
  <c r="K143" i="1" s="1"/>
  <c r="K144" i="1" s="1"/>
  <c r="K145" i="1" s="1"/>
  <c r="K146" i="1" s="1"/>
  <c r="K147" i="1" s="1"/>
  <c r="K148" i="1" s="1"/>
  <c r="K149" i="1" s="1"/>
  <c r="K150" i="1" s="1"/>
  <c r="K151" i="1" s="1"/>
  <c r="K152" i="1" s="1"/>
  <c r="K153" i="1" s="1"/>
  <c r="K154" i="1" s="1"/>
  <c r="K155" i="1" s="1"/>
  <c r="K156" i="1" s="1"/>
  <c r="K157" i="1" s="1"/>
  <c r="K158" i="1" s="1"/>
  <c r="K159" i="1" s="1"/>
  <c r="K160" i="1" s="1"/>
  <c r="K161" i="1" s="1"/>
  <c r="K162" i="1" s="1"/>
  <c r="K163" i="1" s="1"/>
  <c r="K164" i="1" s="1"/>
  <c r="K165" i="1" s="1"/>
  <c r="K85" i="1"/>
  <c r="K4" i="1"/>
  <c r="K5" i="1" s="1"/>
  <c r="K6" i="1" s="1"/>
  <c r="K7" i="1" s="1"/>
  <c r="K8" i="1" s="1"/>
  <c r="K9" i="1" s="1"/>
  <c r="K10" i="1" s="1"/>
  <c r="K11" i="1" s="1"/>
  <c r="K12" i="1" s="1"/>
  <c r="K13" i="1" s="1"/>
  <c r="K14" i="1" s="1"/>
  <c r="K15" i="1" s="1"/>
  <c r="K16" i="1" s="1"/>
  <c r="K17" i="1" s="1"/>
  <c r="K18" i="1" s="1"/>
  <c r="K19" i="1" s="1"/>
  <c r="K20" i="1" s="1"/>
  <c r="K21" i="1" s="1"/>
  <c r="K22" i="1" s="1"/>
  <c r="K23" i="1" s="1"/>
  <c r="K24" i="1" s="1"/>
  <c r="K25" i="1" s="1"/>
  <c r="K26" i="1" s="1"/>
  <c r="K27" i="1" s="1"/>
  <c r="K28" i="1" s="1"/>
  <c r="K29" i="1" s="1"/>
  <c r="K30" i="1" s="1"/>
  <c r="K31" i="1" s="1"/>
  <c r="K32" i="1" s="1"/>
  <c r="K33" i="1" s="1"/>
  <c r="K34" i="1" s="1"/>
  <c r="K35" i="1" s="1"/>
  <c r="K36" i="1" s="1"/>
  <c r="K37" i="1" s="1"/>
  <c r="K38" i="1" s="1"/>
  <c r="K39" i="1" s="1"/>
  <c r="K40" i="1" s="1"/>
  <c r="K41" i="1" s="1"/>
  <c r="K42" i="1" s="1"/>
  <c r="K43" i="1" s="1"/>
  <c r="K44" i="1" s="1"/>
  <c r="K45" i="1" s="1"/>
  <c r="K46" i="1" s="1"/>
  <c r="K47" i="1" s="1"/>
  <c r="K48" i="1" s="1"/>
  <c r="K49" i="1" s="1"/>
  <c r="K50" i="1" s="1"/>
  <c r="K51" i="1" s="1"/>
  <c r="K52" i="1" s="1"/>
  <c r="K53" i="1" s="1"/>
  <c r="K54" i="1" s="1"/>
  <c r="K55" i="1" s="1"/>
  <c r="K56" i="1" s="1"/>
  <c r="K57" i="1" s="1"/>
  <c r="K58" i="1" s="1"/>
  <c r="K59" i="1" s="1"/>
  <c r="K60" i="1" s="1"/>
  <c r="K61" i="1" s="1"/>
  <c r="K62" i="1" s="1"/>
  <c r="K63" i="1" s="1"/>
  <c r="K64" i="1" s="1"/>
  <c r="K65" i="1" s="1"/>
  <c r="K66" i="1" s="1"/>
  <c r="K67" i="1" s="1"/>
  <c r="K68" i="1" s="1"/>
  <c r="K69" i="1" s="1"/>
  <c r="K70" i="1" s="1"/>
  <c r="K71" i="1" s="1"/>
  <c r="K72" i="1" s="1"/>
  <c r="K73" i="1" s="1"/>
  <c r="K74" i="1" s="1"/>
  <c r="K75" i="1" s="1"/>
  <c r="K76" i="1" s="1"/>
  <c r="K77" i="1" s="1"/>
  <c r="K78" i="1" s="1"/>
  <c r="K79" i="1" s="1"/>
  <c r="K80" i="1" s="1"/>
  <c r="K81" i="1" s="1"/>
  <c r="K82" i="1" s="1"/>
  <c r="K83" i="1" s="1"/>
  <c r="K3" i="1"/>
</calcChain>
</file>

<file path=xl/sharedStrings.xml><?xml version="1.0" encoding="utf-8"?>
<sst xmlns="http://schemas.openxmlformats.org/spreadsheetml/2006/main" count="1145" uniqueCount="676">
  <si>
    <t>category</t>
  </si>
  <si>
    <t>over_represented_pvalue</t>
  </si>
  <si>
    <t>under_represented_pvalue</t>
  </si>
  <si>
    <t>numDEInCat</t>
  </si>
  <si>
    <t>numInCat</t>
  </si>
  <si>
    <t>term</t>
  </si>
  <si>
    <t>ontology</t>
  </si>
  <si>
    <t>over_represented_FDR</t>
  </si>
  <si>
    <t>go_term</t>
  </si>
  <si>
    <t>gene_ids</t>
  </si>
  <si>
    <t>GO:0016491</t>
  </si>
  <si>
    <t>oxidoreductase activity</t>
  </si>
  <si>
    <t>MF</t>
  </si>
  <si>
    <t>MF oxidoreductase activity</t>
  </si>
  <si>
    <t>Pmea_00003761, Pmea_00003762, Pmea_00003812, Pmea_00003844, Pmea_00003985, Pmea_00004782, Pmea_00004820, Pmea_00004827, Pmea_00004943, Pmea_00004946, Pmea_00004956, Pmea_00004959, Pmea_00005036, Pmea_00005325, Pmea_00005331, Pmea_00005962, Pmea_00006782, Pmea_00006784, Pmea_00006847, Pmea_00006848, Pmea_00006904, Pmea_00007481, Pmea_00008006, Pmea_00008484, Pmea_00008492, Pmea_00008813, Pmea_00009044, Pmea_00009045, Pmea_00009115, Pmea_00009428, Pmea_00009459, Pmea_00009463, Pmea_00009621, Pmea_00010300, Pmea_00010345, Pmea_00010881, Pmea_00012154, Pmea_00012186, Pmea_00012432, Pmea_00012440, Pmea_00013212, Pmea_00013643, Pmea_00014305, Pmea_00014306, Pmea_00014308, Pmea_00014988, Pmea_00015797, Pmea_00015892, Pmea_00015893, Pmea_00016550, Pmea_00016625, Pmea_00017351, Pmea_00017482, Pmea_00017991, Pmea_00018591, Pmea_00018610, Pmea_00019120, Pmea_00019269, Pmea_00019281, Pmea_00020302, Pmea_00020733, Pmea_00021356, Pmea_00021487, Pmea_00022366, Pmea_00022367, Pmea_00022460, Pmea_00022461, Pmea_00022462, Pmea_00022463, Pmea_00022469, Pmea_00022829, Pmea_00023603, Pmea_00023736, Pmea_00023865, Pmea_00023949, Pmea_00024514, Pmea_00025028, Pmea_00025297, Pmea_00025479, Pmea_00026216, Pmea_00026219, Pmea_00026815, Pmea_00027237, Pmea_00028086, Pmea_00028107, Pmea_00028498, Pmea_00028555, Pmea_00028598, Pmea_00029135, Pmea_00029467, Pmea_00030033, Pmea_00030422, Pmea_00030523, Pmea_00030525, Pmea_00031544, Pmea_00031561, Pmea_00031565, Pmea_00032252, Pmea_00032254, Pmea_00032773, Pmea_00032777, Pmea_00032779, Pmea_00032944, Pmea_00033031, Pmea_00033050, Pmea_00033056, Pmea_00033114, Pmea_00033118, Pmea_00033370, Pmea_00034073, Pmea_00034136, Pmea_00034247, Pmea_00034756, Pmea_00035309, Pmea_00035312, Pmea_00035411</t>
  </si>
  <si>
    <t>GO:0003824</t>
  </si>
  <si>
    <t>catalytic activity</t>
  </si>
  <si>
    <t>MF catalytic activity</t>
  </si>
  <si>
    <t>Pmea_00000077, Pmea_00000106, Pmea_00000114, Pmea_00000180, Pmea_00000235, Pmea_00000445, Pmea_00000700, Pmea_00000705, Pmea_00000926, Pmea_00001070, Pmea_00001124, Pmea_00001154, Pmea_00001212, Pmea_00001215, Pmea_00001218, Pmea_00001247, Pmea_00001250, Pmea_00001253, Pmea_00001258, Pmea_00001627, Pmea_00001717, Pmea_00001718, Pmea_00001776, Pmea_00002588, Pmea_00003639, Pmea_00003642, Pmea_00003847, Pmea_00003901, Pmea_00003905, Pmea_00003937, Pmea_00004377, Pmea_00004386, Pmea_00004395, Pmea_00004687, Pmea_00004737, Pmea_00004820, Pmea_00004828, Pmea_00005330, Pmea_00006293, Pmea_00006315, Pmea_00006426, Pmea_00006478, Pmea_00006746, Pmea_00006749, Pmea_00006751, Pmea_00006752, Pmea_00006857, Pmea_00006886, Pmea_00007108, Pmea_00007528, Pmea_00007672, Pmea_00008164, Pmea_00008484, Pmea_00008492, Pmea_00008926, Pmea_00009150, Pmea_00009191, Pmea_00009256, Pmea_00009621, Pmea_00010293, Pmea_00010295, Pmea_00011021, Pmea_00011184, Pmea_00011289, Pmea_00011547, Pmea_00011906, Pmea_00011972, Pmea_00012059, Pmea_00012295, Pmea_00012312, Pmea_00012699, Pmea_00013186, Pmea_00013239, Pmea_00013558, Pmea_00013636, Pmea_00013673, Pmea_00013826, Pmea_00014112, Pmea_00014329, Pmea_00014651, Pmea_00014695, Pmea_00015145, Pmea_00015232, Pmea_00015389, Pmea_00015582, Pmea_00015584, Pmea_00016763, Pmea_00017064, Pmea_00017066, Pmea_00017079, Pmea_00017080, Pmea_00017118, Pmea_00017430, Pmea_00019012, Pmea_00019013, Pmea_00019899, Pmea_00020562, Pmea_00020565, Pmea_00020969, Pmea_00021224, Pmea_00021271, Pmea_00021435, Pmea_00021545, Pmea_00021608, Pmea_00021942, Pmea_00022141, Pmea_00022311, Pmea_00022351, Pmea_00022539, Pmea_00022688, Pmea_00022719, Pmea_00022723, Pmea_00022725, Pmea_00022748, Pmea_00022761, Pmea_00022818, Pmea_00023032, Pmea_00023038, Pmea_00024286, Pmea_00024455, Pmea_00024585, Pmea_00024619, Pmea_00024621, Pmea_00024651, Pmea_00024797, Pmea_00024819, Pmea_00024877, Pmea_00025137, Pmea_00025923, Pmea_00026174, Pmea_00026185, Pmea_00026271, Pmea_00026297, Pmea_00026606, Pmea_00026658, Pmea_00026660, Pmea_00026790, Pmea_00026791, Pmea_00026798, Pmea_00026799, Pmea_00026946, Pmea_00027426, Pmea_00027443, Pmea_00027536, Pmea_00027647, Pmea_00027721, Pmea_00028439, Pmea_00028440, Pmea_00028448, Pmea_00028451, Pmea_00028483, Pmea_00028484, Pmea_00028784, Pmea_00028885, Pmea_00028899, Pmea_00029054, Pmea_00029095, Pmea_00031297, Pmea_00032768, Pmea_00033365, Pmea_00033370, Pmea_00033415, Pmea_00033505, Pmea_00034109, Pmea_00034132, Pmea_00034247, Pmea_00034524, Pmea_00034756, Pmea_00034844, Pmea_00034865, Pmea_00035196, Pmea_00035338</t>
  </si>
  <si>
    <t>GO:0009116</t>
  </si>
  <si>
    <t>nucleoside metabolic process</t>
  </si>
  <si>
    <t>BP</t>
  </si>
  <si>
    <t>BP nucleoside metabolic process</t>
  </si>
  <si>
    <t>Pmea_00000077, Pmea_00000106, Pmea_00000114, Pmea_00000445, Pmea_00001212, Pmea_00001215, Pmea_00001218, Pmea_00001258, Pmea_00004377, Pmea_00004386, Pmea_00004395, Pmea_00006293, Pmea_00006315, Pmea_00007108, Pmea_00007528, Pmea_00007672, Pmea_00013558, Pmea_00020562, Pmea_00022688, Pmea_00022719, Pmea_00022723, Pmea_00022725, Pmea_00022748, Pmea_00022761, Pmea_00022818, Pmea_00023032, Pmea_00024619, Pmea_00024621, Pmea_00024651, Pmea_00024797, Pmea_00024819, Pmea_00027426, Pmea_00027536, Pmea_00027647</t>
  </si>
  <si>
    <t>GO:0005507</t>
  </si>
  <si>
    <t>copper ion binding</t>
  </si>
  <si>
    <t>MF copper ion binding</t>
  </si>
  <si>
    <t>Pmea_00000926, Pmea_00004421, Pmea_00004737, Pmea_00004943, Pmea_00004946, Pmea_00004948, Pmea_00004956, Pmea_00004959, Pmea_00005962, Pmea_00009459, Pmea_00009463, Pmea_00009623, Pmea_00015843, Pmea_00016521, Pmea_00017064, Pmea_00017066, Pmea_00017079, Pmea_00017080, Pmea_00026226, Pmea_00028122, Pmea_00028129, Pmea_00031038, Pmea_00031039</t>
  </si>
  <si>
    <t>GO:0008218</t>
  </si>
  <si>
    <t>bioluminescence</t>
  </si>
  <si>
    <t>BP bioluminescence</t>
  </si>
  <si>
    <t>Pmea_00030231, Pmea_00030238, Pmea_00030242, Pmea_00030247, Pmea_00030261, Pmea_00030265, Pmea_00030269, Pmea_00030273, Pmea_00030274, Pmea_00030275, Pmea_00034951, Pmea_00034954, Pmea_00034968, Pmea_00034971, Pmea_00034973, Pmea_00034986</t>
  </si>
  <si>
    <t>GO:0055114</t>
  </si>
  <si>
    <t>oxidation-reduction process</t>
  </si>
  <si>
    <t>BP oxidation-reduction process</t>
  </si>
  <si>
    <t>Pmea_00000715, Pmea_00000797, Pmea_00000926, Pmea_00001036, Pmea_00001040, Pmea_00001432, Pmea_00001447, Pmea_00003208, Pmea_00003761, Pmea_00003762, Pmea_00003812, Pmea_00003844, Pmea_00003967, Pmea_00003985, Pmea_00004421, Pmea_00004737, Pmea_00004813, Pmea_00004820, Pmea_00004827, Pmea_00004885, Pmea_00004943, Pmea_00004946, Pmea_00004948, Pmea_00004956, Pmea_00004959, Pmea_00005175, Pmea_00005962, Pmea_00006391, Pmea_00006782, Pmea_00006784, Pmea_00006847, Pmea_00006848, Pmea_00006904, Pmea_00007481, Pmea_00008405, Pmea_00009115, Pmea_00009459, Pmea_00009463, Pmea_00009621, Pmea_00010300, Pmea_00010345, Pmea_00010849, Pmea_00010881, Pmea_00010922, Pmea_00011184, Pmea_00011474, Pmea_00012432, Pmea_00012440, Pmea_00012752, Pmea_00013153, Pmea_00013212, Pmea_00013344, Pmea_00013380, Pmea_00013636, Pmea_00013643, Pmea_00013771, Pmea_00014988, Pmea_00015749, Pmea_00015752, Pmea_00015756, Pmea_00015797, Pmea_00015808, Pmea_00015843, Pmea_00015892, Pmea_00015893, Pmea_00016236, Pmea_00016394, Pmea_00016395, Pmea_00016550, Pmea_00016981, Pmea_00017064, Pmea_00017066, Pmea_00017079, Pmea_00017080, Pmea_00017351, Pmea_00017371, Pmea_00017373, Pmea_00017482, Pmea_00017615, Pmea_00017761, Pmea_00017991, Pmea_00018295, Pmea_00018530, Pmea_00018591, Pmea_00018610, Pmea_00019071, Pmea_00019120, Pmea_00019208, Pmea_00019216, Pmea_00019224, Pmea_00019784, Pmea_00019785, Pmea_00020278, Pmea_00020302, Pmea_00020595, Pmea_00021356, Pmea_00021487, Pmea_00021495, Pmea_00022141, Pmea_00022238, Pmea_00022240, Pmea_00022241, Pmea_00022366, Pmea_00022367, Pmea_00022512, Pmea_00022829, Pmea_00023603, Pmea_00023684, Pmea_00023698, Pmea_00023736, Pmea_00023865, Pmea_00024534, Pmea_00025028, Pmea_00025269, Pmea_00025270, Pmea_00025271, Pmea_00025297, Pmea_00025479, Pmea_00026188, Pmea_00026216, Pmea_00026219, Pmea_00026483, Pmea_00026485, Pmea_00026815, Pmea_00026919, Pmea_00027099, Pmea_00027237, Pmea_00027672, Pmea_00027674, Pmea_00028086, Pmea_00028107, Pmea_00028122, Pmea_00028129, Pmea_00028555, Pmea_00028717, Pmea_00028719, Pmea_00029135, Pmea_00029146, Pmea_00029148, Pmea_00029729, Pmea_00030031, Pmea_00030033, Pmea_00030429, Pmea_00030523, Pmea_00030525, Pmea_00030884, Pmea_00031038, Pmea_00031039, Pmea_00031561, Pmea_00031565, Pmea_00031700, Pmea_00032252, Pmea_00032254, Pmea_00032773, Pmea_00032777, Pmea_00032779, Pmea_00032944, Pmea_00033050, Pmea_00033056, Pmea_00033114, Pmea_00033118, Pmea_00033235, Pmea_00033416, Pmea_00033417, Pmea_00033419, Pmea_00033722, Pmea_00033725, Pmea_00034073, Pmea_00034136, Pmea_00034275, Pmea_00035309, Pmea_00035312, Pmea_00035518, Pmea_00035521</t>
  </si>
  <si>
    <t>GO:0004197</t>
  </si>
  <si>
    <t>cysteine-type endopeptidase activity</t>
  </si>
  <si>
    <t>MF cysteine-type endopeptidase activity</t>
  </si>
  <si>
    <t>Pmea_00002799, Pmea_00003175, Pmea_00003939, Pmea_00003940, Pmea_00003942, Pmea_00003944, Pmea_00003945, Pmea_00005186, Pmea_00005309, Pmea_00006204, Pmea_00006411, Pmea_00008144, Pmea_00008233, Pmea_00012390, Pmea_00017892, Pmea_00017916, Pmea_00017941, Pmea_00017944, Pmea_00017948, Pmea_00017951, Pmea_00018712, Pmea_00019699, Pmea_00019720, Pmea_00023239, Pmea_00026175, Pmea_00026189, Pmea_00026463, Pmea_00028271, Pmea_00030021, Pmea_00032307, Pmea_00033519, Pmea_00033933</t>
  </si>
  <si>
    <t>GO:0008146</t>
  </si>
  <si>
    <t>sulfotransferase activity</t>
  </si>
  <si>
    <t>MF sulfotransferase activity</t>
  </si>
  <si>
    <t>Pmea_00000236, Pmea_00000717, Pmea_00000718, Pmea_00001104, Pmea_00002967, Pmea_00004667, Pmea_00004669, Pmea_00004672, Pmea_00004674, Pmea_00004903, Pmea_00006498, Pmea_00006500, Pmea_00007392, Pmea_00011548, Pmea_00012214, Pmea_00012230, Pmea_00012231, Pmea_00012236, Pmea_00012521, Pmea_00021266, Pmea_00021267, Pmea_00022088, Pmea_00022096, Pmea_00022098, Pmea_00024392, Pmea_00025370, Pmea_00027597, Pmea_00028116, Pmea_00033326, Pmea_00033498</t>
  </si>
  <si>
    <t>GO:0005262</t>
  </si>
  <si>
    <t>calcium channel activity</t>
  </si>
  <si>
    <t>MF calcium channel activity</t>
  </si>
  <si>
    <t>Pmea_00002775, Pmea_00002780, Pmea_00002784, Pmea_00009605, Pmea_00009607, Pmea_00009608, Pmea_00009609, Pmea_00013240, Pmea_00013241, Pmea_00013243, Pmea_00022212, Pmea_00022215, Pmea_00022217, Pmea_00022219, Pmea_00022223, Pmea_00022227, Pmea_00022234, Pmea_00022235, Pmea_00023675, Pmea_00023677, Pmea_00023786, Pmea_00034229, Pmea_00034246, Pmea_00034249, Pmea_00034255</t>
  </si>
  <si>
    <t>GO:0022857</t>
  </si>
  <si>
    <t>transmembrane transporter activity</t>
  </si>
  <si>
    <t>MF transmembrane transporter activity</t>
  </si>
  <si>
    <t>Pmea_00000214, Pmea_00000818, Pmea_00000915, Pmea_00001146, Pmea_00002840, Pmea_00003794, Pmea_00003803, Pmea_00003852, Pmea_00003870, Pmea_00004593, Pmea_00004665, Pmea_00004666, Pmea_00007435, Pmea_00007592, Pmea_00007737, Pmea_00007738, Pmea_00007739, Pmea_00007740, Pmea_00008548, Pmea_00009003, Pmea_00009727, Pmea_00010628, Pmea_00010630, Pmea_00010632, Pmea_00010637, Pmea_00010643, Pmea_00010899, Pmea_00011278, Pmea_00012671, Pmea_00012672, Pmea_00012716, Pmea_00015477, Pmea_00015515, Pmea_00015519, Pmea_00015524, Pmea_00016118, Pmea_00016119, Pmea_00016120, Pmea_00016630, Pmea_00016636, Pmea_00016644, Pmea_00016680, Pmea_00016883, Pmea_00017801, Pmea_00017802, Pmea_00018910, Pmea_00019042, Pmea_00019050, Pmea_00019152, Pmea_00019470, Pmea_00019482, Pmea_00019756, Pmea_00019836, Pmea_00020275, Pmea_00020403, Pmea_00020408, Pmea_00020423, Pmea_00020427, Pmea_00020428, Pmea_00020542, Pmea_00020569, Pmea_00022224, Pmea_00022883, Pmea_00023143, Pmea_00023606, Pmea_00023714, Pmea_00024311, Pmea_00024389, Pmea_00025031, Pmea_00025202, Pmea_00025206, Pmea_00025276, Pmea_00025323, Pmea_00027677, Pmea_00028641, Pmea_00030359, Pmea_00032528, Pmea_00032684, Pmea_00032956, Pmea_00032957, Pmea_00033629, Pmea_00033730, Pmea_00033731</t>
  </si>
  <si>
    <t>GO:0042157</t>
  </si>
  <si>
    <t>lipoprotein metabolic process</t>
  </si>
  <si>
    <t>BP lipoprotein metabolic process</t>
  </si>
  <si>
    <t>Pmea_00012447, Pmea_00012901, Pmea_00012903, Pmea_00014032, Pmea_00014033, Pmea_00014042, Pmea_00014043, Pmea_00025972, Pmea_00025989, Pmea_00033919, Pmea_00033927, Pmea_00034992</t>
  </si>
  <si>
    <t>GO:0005164</t>
  </si>
  <si>
    <t>tumor necrosis factor receptor binding</t>
  </si>
  <si>
    <t>MF tumor necrosis factor receptor binding</t>
  </si>
  <si>
    <t>Pmea_00008552, Pmea_00014606, Pmea_00019368, Pmea_00019371, Pmea_00022642, Pmea_00022643, Pmea_00022644, Pmea_00022645, Pmea_00022649, Pmea_00024446, Pmea_00024453, Pmea_00028441, Pmea_00031314</t>
  </si>
  <si>
    <t>GO:0052689</t>
  </si>
  <si>
    <t>carboxylic ester hydrolase activity</t>
  </si>
  <si>
    <t>MF carboxylic ester hydrolase activity</t>
  </si>
  <si>
    <t>Pmea_00007011, Pmea_00007012, Pmea_00013987, Pmea_00016134, Pmea_00016279, Pmea_00016281, Pmea_00029656</t>
  </si>
  <si>
    <t>GO:0055085</t>
  </si>
  <si>
    <t>transmembrane transport</t>
  </si>
  <si>
    <t>BP transmembrane transport</t>
  </si>
  <si>
    <t>Pmea_00000214, Pmea_00000818, Pmea_00000915, Pmea_00001012, Pmea_00001110, Pmea_00001146, Pmea_00001151, Pmea_00001160, Pmea_00001172, Pmea_00001317, Pmea_00001470, Pmea_00001522, Pmea_00002604, Pmea_00002606, Pmea_00002615, Pmea_00002623, Pmea_00002627, Pmea_00002630, Pmea_00002632, Pmea_00002639, Pmea_00002780, Pmea_00002784, Pmea_00002840, Pmea_00003794, Pmea_00003803, Pmea_00003852, Pmea_00003870, Pmea_00003956, Pmea_00004593, Pmea_00004665, Pmea_00004666, Pmea_00005216, Pmea_00006104, Pmea_00006715, Pmea_00006903, Pmea_00007126, Pmea_00007435, Pmea_00007592, Pmea_00007737, Pmea_00007738, Pmea_00007739, Pmea_00007740, Pmea_00008548, Pmea_00008747, Pmea_00008936, Pmea_00008939, Pmea_00008940, Pmea_00008941, Pmea_00008942, Pmea_00008943, Pmea_00009003, Pmea_00009343, Pmea_00009353, Pmea_00009666, Pmea_00009727, Pmea_00009738, Pmea_00010628, Pmea_00010630, Pmea_00010632, Pmea_00010637, Pmea_00010643, Pmea_00010700, Pmea_00010899, Pmea_00011020, Pmea_00011278, Pmea_00011869, Pmea_00012671, Pmea_00012672, Pmea_00012716, Pmea_00013104, Pmea_00013240, Pmea_00013241, Pmea_00013243, Pmea_00013618, Pmea_00013677, Pmea_00013932, Pmea_00014190, Pmea_00015257, Pmea_00015477, Pmea_00015515, Pmea_00015519, Pmea_00015524, Pmea_00016049, Pmea_00016118, Pmea_00016119, Pmea_00016120, Pmea_00016630, Pmea_00016636, Pmea_00016644, Pmea_00016680, Pmea_00016769, Pmea_00016841, Pmea_00016883, Pmea_00017801, Pmea_00017802, Pmea_00018910, Pmea_00018937, Pmea_00019042, Pmea_00019050, Pmea_00019070, Pmea_00019152, Pmea_00019470, Pmea_00019482, Pmea_00019505, Pmea_00019756, Pmea_00019836, Pmea_00019889, Pmea_00020275, Pmea_00020403, Pmea_00020408, Pmea_00020423, Pmea_00020427, Pmea_00020428, Pmea_00020542, Pmea_00020569, Pmea_00020712, Pmea_00021067, Pmea_00021075, Pmea_00021413, Pmea_00022170, Pmea_00022212, Pmea_00022215, Pmea_00022217, Pmea_00022219, Pmea_00022224, Pmea_00022227, Pmea_00022235, Pmea_00022361, Pmea_00022883, Pmea_00023040, Pmea_00023060, Pmea_00023143, Pmea_00023606, Pmea_00023675, Pmea_00023677, Pmea_00023786, Pmea_00024311, Pmea_00024389, Pmea_00024480, Pmea_00024665, Pmea_00025031, Pmea_00025202, Pmea_00025206, Pmea_00025257, Pmea_00025259, Pmea_00025266, Pmea_00025276, Pmea_00025323, Pmea_00025600, Pmea_00025636, Pmea_00026155, Pmea_00026156, Pmea_00026158, Pmea_00027320, Pmea_00027677, Pmea_00028641, Pmea_00029999, Pmea_00030151, Pmea_00030156, Pmea_00030359, Pmea_00031115, Pmea_00031118, Pmea_00031120, Pmea_00032528, Pmea_00032684, Pmea_00032763, Pmea_00032956, Pmea_00032957, Pmea_00033174, Pmea_00033175, Pmea_00033263, Pmea_00033629, Pmea_00033690, Pmea_00033692, Pmea_00033730, Pmea_00033731, Pmea_00034229, Pmea_00034246, Pmea_00034249, Pmea_00034255</t>
  </si>
  <si>
    <t>GO:0007166</t>
  </si>
  <si>
    <t>cell surface receptor signaling pathway</t>
  </si>
  <si>
    <t>BP cell surface receptor signaling pathway</t>
  </si>
  <si>
    <t>Pmea_00000457, Pmea_00000490, Pmea_00003415, Pmea_00003418, Pmea_00003423, Pmea_00003424, Pmea_00003799, Pmea_00008819, Pmea_00008821, Pmea_00012849, Pmea_00016189, Pmea_00016226, Pmea_00016319, Pmea_00018951, Pmea_00018959, Pmea_00018975, Pmea_00020215, Pmea_00020660, Pmea_00020768, Pmea_00020769, Pmea_00020770, Pmea_00020771, Pmea_00021256, Pmea_00023282, Pmea_00024856, Pmea_00025044, Pmea_00025093, Pmea_00028623, Pmea_00028629, Pmea_00029663, Pmea_00029855, Pmea_00029869, Pmea_00030023, Pmea_00030064, Pmea_00030069, Pmea_00030071, Pmea_00030221, Pmea_00030225, Pmea_00031211, Pmea_00031892, Pmea_00031904, Pmea_00031968, Pmea_00031969, Pmea_00032260, Pmea_00032262, Pmea_00032300, Pmea_00032327, Pmea_00032345, Pmea_00032353, Pmea_00034107, Pmea_00034234, Pmea_00034429, Pmea_00035843, Pmea_00035855, Pmea_00035864, Pmea_00035872</t>
  </si>
  <si>
    <t>GO:0006091</t>
  </si>
  <si>
    <t>generation of precursor metabolites and energy</t>
  </si>
  <si>
    <t>BP generation of precursor metabolites and energy</t>
  </si>
  <si>
    <t>Pmea_00030231, Pmea_00030247, Pmea_00030261, Pmea_00030265, Pmea_00030269, Pmea_00030273</t>
  </si>
  <si>
    <t>GO:0004500</t>
  </si>
  <si>
    <t>dopamine beta-monooxygenase activity</t>
  </si>
  <si>
    <t>MF dopamine beta-monooxygenase activity</t>
  </si>
  <si>
    <t>Pmea_00000926, Pmea_00002462, Pmea_00004737, Pmea_00009945, Pmea_00017064, Pmea_00017066, Pmea_00017079, Pmea_00017080, Pmea_00018763, Pmea_00024383, Pmea_00025500</t>
  </si>
  <si>
    <t>GO:0009058</t>
  </si>
  <si>
    <t>biosynthetic process</t>
  </si>
  <si>
    <t>BP biosynthetic process</t>
  </si>
  <si>
    <t>Pmea_00000705, Pmea_00004687, Pmea_00004820, Pmea_00005325, Pmea_00005331, Pmea_00005339, Pmea_00006478, Pmea_00008484, Pmea_00008492, Pmea_00009013, Pmea_00019899, Pmea_00021545, Pmea_00023949, Pmea_00025137, Pmea_00028439, Pmea_00028440, Pmea_00028448, Pmea_00028451, Pmea_00033370, Pmea_00034132, Pmea_00034247, Pmea_00035196</t>
  </si>
  <si>
    <t>GO:0030246</t>
  </si>
  <si>
    <t>carbohydrate binding</t>
  </si>
  <si>
    <t>MF carbohydrate binding</t>
  </si>
  <si>
    <t>Pmea_00000216, Pmea_00003416, Pmea_00006493, Pmea_00006746, Pmea_00006749, Pmea_00006751, Pmea_00006752, Pmea_00013239, Pmea_00015582, Pmea_00015584, Pmea_00016850, Pmea_00016851, Pmea_00016852, Pmea_00016853, Pmea_00016855, Pmea_00016856, Pmea_00017408, Pmea_00017409, Pmea_00017410, Pmea_00018761, Pmea_00020819, Pmea_00020969, Pmea_00021224, Pmea_00028899, Pmea_00031617, Pmea_00034584, Pmea_00034629, Pmea_00034728, Pmea_00035134, Pmea_00035338</t>
  </si>
  <si>
    <t>GO:0007165</t>
  </si>
  <si>
    <t>signal transduction</t>
  </si>
  <si>
    <t>BP signal transduction</t>
  </si>
  <si>
    <t>Pmea_00001212, Pmea_00001216, Pmea_00001426, Pmea_00001601, Pmea_00001729, Pmea_00001777, Pmea_00002192, Pmea_00002205, Pmea_00002692, Pmea_00003743, Pmea_00003877, Pmea_00003908, Pmea_00004240, Pmea_00004284, Pmea_00004503, Pmea_00004507, Pmea_00004516, Pmea_00005311, Pmea_00005319, Pmea_00006195, Pmea_00006204, Pmea_00006998, Pmea_00007253, Pmea_00007594, Pmea_00007883, Pmea_00007885, Pmea_00007889, Pmea_00008003, Pmea_00008283, Pmea_00008285, Pmea_00008514, Pmea_00008552, Pmea_00008619, Pmea_00008622, Pmea_00008630, Pmea_00009573, Pmea_00009899, Pmea_00009900, Pmea_00010115, Pmea_00010593, Pmea_00010605, Pmea_00010609, Pmea_00010613, Pmea_00010614, Pmea_00010618, Pmea_00010623, Pmea_00010624, Pmea_00010910, Pmea_00012494, Pmea_00012614, Pmea_00012619, Pmea_00012621, Pmea_00013299, Pmea_00013313, Pmea_00013314, Pmea_00014076, Pmea_00014454, Pmea_00014606, Pmea_00014628, Pmea_00014630, Pmea_00014634, Pmea_00014766, Pmea_00015662, Pmea_00016353, Pmea_00017744, Pmea_00018219, Pmea_00018436, Pmea_00018980, Pmea_00018985, Pmea_00018987, Pmea_00018989, Pmea_00018997, Pmea_00019017, Pmea_00019018, Pmea_00019019, Pmea_00019368, Pmea_00019533, Pmea_00019568, Pmea_00019571, Pmea_00019573, Pmea_00019902, Pmea_00020005, Pmea_00020024, Pmea_00020298, Pmea_00020321, Pmea_00020895, Pmea_00021298, Pmea_00021307, Pmea_00021314, Pmea_00021316, Pmea_00021322, Pmea_00021326, Pmea_00021327, Pmea_00021366, Pmea_00021401, Pmea_00021699, Pmea_00021830, Pmea_00023544, Pmea_00023590, Pmea_00025549, Pmea_00025778, Pmea_00025808, Pmea_00027508, Pmea_00027509, Pmea_00027664, Pmea_00028232, Pmea_00028804, Pmea_00029053, Pmea_00029054, Pmea_00029060, Pmea_00031478, Pmea_00031866, Pmea_00032307, Pmea_00033214, Pmea_00034068, Pmea_00035523, Pmea_00035524</t>
  </si>
  <si>
    <t>GO:0005871</t>
  </si>
  <si>
    <t>kinesin complex</t>
  </si>
  <si>
    <t>CC</t>
  </si>
  <si>
    <t>CC kinesin complex</t>
  </si>
  <si>
    <t>Pmea_00002404, Pmea_00002408, Pmea_00009958, Pmea_00012640, Pmea_00012643, Pmea_00012645, Pmea_00014416, Pmea_00017575, Pmea_00017578, Pmea_00017580, Pmea_00025642, Pmea_00027205, Pmea_00027776</t>
  </si>
  <si>
    <t>GO:0015293</t>
  </si>
  <si>
    <t>symporter activity</t>
  </si>
  <si>
    <t>MF symporter activity</t>
  </si>
  <si>
    <t>Pmea_00008455, Pmea_00008457, Pmea_00010627, Pmea_00010628, Pmea_00010629, Pmea_00010630, Pmea_00010632, Pmea_00010636, Pmea_00010637, Pmea_00010643, Pmea_00010645, Pmea_00010899, Pmea_00012260, Pmea_00014141, Pmea_00029603, Pmea_00029605</t>
  </si>
  <si>
    <t>GO:0006869</t>
  </si>
  <si>
    <t>lipid transport</t>
  </si>
  <si>
    <t>BP lipid transport</t>
  </si>
  <si>
    <t>Pmea_00010779, Pmea_00010785, Pmea_00012447, Pmea_00012901, Pmea_00012903, Pmea_00014032, Pmea_00014033, Pmea_00014042, Pmea_00014043, Pmea_00025972, Pmea_00025989, Pmea_00033919, Pmea_00033927, Pmea_00034992</t>
  </si>
  <si>
    <t>GO:0008643</t>
  </si>
  <si>
    <t>carbohydrate transport</t>
  </si>
  <si>
    <t>BP carbohydrate transport</t>
  </si>
  <si>
    <t>Pmea_00010627, Pmea_00010628, Pmea_00010629, Pmea_00010630, Pmea_00010632, Pmea_00010636, Pmea_00010637, Pmea_00010643, Pmea_00010645, Pmea_00010899, Pmea_00012260, Pmea_00014141, Pmea_00029603, Pmea_00029605</t>
  </si>
  <si>
    <t>GO:0016742</t>
  </si>
  <si>
    <t>hydroxymethyl-, formyl- and related transferase activity</t>
  </si>
  <si>
    <t>MF hydroxymethyl-, formyl- and related transferase activity</t>
  </si>
  <si>
    <t>Pmea_00004820, Pmea_00009013, Pmea_00021545, Pmea_00035196</t>
  </si>
  <si>
    <t>GO:0009890</t>
  </si>
  <si>
    <t>negative regulation of biosynthetic process</t>
  </si>
  <si>
    <t>BP negative regulation of biosynthetic process</t>
  </si>
  <si>
    <t>Pmea_00022383, Pmea_00022384, Pmea_00022385, Pmea_00022387</t>
  </si>
  <si>
    <t>GO:0004525</t>
  </si>
  <si>
    <t>ribonuclease III activity</t>
  </si>
  <si>
    <t>MF ribonuclease III activity</t>
  </si>
  <si>
    <t>Pmea_00025143, Pmea_00025395, Pmea_00031580, Pmea_00031581, Pmea_00031583, Pmea_00031590, Pmea_00031591, Pmea_00031593</t>
  </si>
  <si>
    <t>GO:0070588</t>
  </si>
  <si>
    <t>calcium ion transmembrane transport</t>
  </si>
  <si>
    <t>BP calcium ion transmembrane transport</t>
  </si>
  <si>
    <t>GO:0004089</t>
  </si>
  <si>
    <t>carbonate dehydratase activity</t>
  </si>
  <si>
    <t>MF carbonate dehydratase activity</t>
  </si>
  <si>
    <t>Pmea_00003911, Pmea_00003913, Pmea_00003914, Pmea_00022398, Pmea_00022401, Pmea_00022402, Pmea_00022408, Pmea_00022526, Pmea_00022576, Pmea_00022581, Pmea_00022795</t>
  </si>
  <si>
    <t>GO:0008559</t>
  </si>
  <si>
    <t>ATPase-coupled xenobiotic transmembrane transporter activity</t>
  </si>
  <si>
    <t>MF ATPase-coupled xenobiotic transmembrane transporter activity</t>
  </si>
  <si>
    <t>Pmea_00001151, Pmea_00001160, Pmea_00001172, Pmea_00001317, Pmea_00002604, Pmea_00002606, Pmea_00002615, Pmea_00002623, Pmea_00002627, Pmea_00002630, Pmea_00002632, Pmea_00002639, Pmea_00006104, Pmea_00016049, Pmea_00016769, Pmea_00021067, Pmea_00021075, Pmea_00025600, Pmea_00025601, Pmea_00026155, Pmea_00026156, Pmea_00026158, Pmea_00027320, Pmea_00031115, Pmea_00031118, Pmea_00031120, Pmea_00033174, Pmea_00033175, Pmea_00033263</t>
  </si>
  <si>
    <t>GO:0042908</t>
  </si>
  <si>
    <t>xenobiotic transport</t>
  </si>
  <si>
    <t>BP xenobiotic transport</t>
  </si>
  <si>
    <t>GO:0004713</t>
  </si>
  <si>
    <t>protein tyrosine kinase activity</t>
  </si>
  <si>
    <t>MF protein tyrosine kinase activity</t>
  </si>
  <si>
    <t>Pmea_00002244, Pmea_00002312, Pmea_00007862, Pmea_00008581, Pmea_00008582, Pmea_00011002, Pmea_00011745, Pmea_00011793, Pmea_00013122, Pmea_00015020, Pmea_00015037, Pmea_00016171, Pmea_00016482, Pmea_00016483, Pmea_00016484, Pmea_00016485, Pmea_00016498, Pmea_00017447, Pmea_00017459, Pmea_00020927, Pmea_00021185, Pmea_00021189, Pmea_00021930, Pmea_00021932, Pmea_00022530, Pmea_00024199, Pmea_00024741, Pmea_00024813, Pmea_00025768, Pmea_00026492, Pmea_00026493, Pmea_00027283, Pmea_00027378, Pmea_00027817, Pmea_00027822, Pmea_00027841, Pmea_00030536, Pmea_00030550, Pmea_00030622, Pmea_00030669, Pmea_00030671, Pmea_00030685, Pmea_00030690, Pmea_00030707, Pmea_00030732, Pmea_00030744, Pmea_00030763, Pmea_00031340, Pmea_00032562, Pmea_00032796, Pmea_00032799, Pmea_00032820, Pmea_00032823, Pmea_00032825, Pmea_00032838, Pmea_00032864, Pmea_00032870, Pmea_00033210, Pmea_00033212, Pmea_00033733, Pmea_00033763, Pmea_00034112, Pmea_00034113, Pmea_00034115, Pmea_00034334, Pmea_00034421, Pmea_00034431, Pmea_00034461, Pmea_00034620, Pmea_00035110, Pmea_00035182, Pmea_00035254, Pmea_00035257, Pmea_00035259, Pmea_00035262, Pmea_00035475, Pmea_00035590, Pmea_00035735</t>
  </si>
  <si>
    <t>GO:0010466</t>
  </si>
  <si>
    <t>negative regulation of peptidase activity</t>
  </si>
  <si>
    <t>BP negative regulation of peptidase activity</t>
  </si>
  <si>
    <t>Pmea_00000002, Pmea_00016702, Pmea_00016706</t>
  </si>
  <si>
    <t>GO:0019509</t>
  </si>
  <si>
    <t>L-methionine salvage from methylthioadenosine</t>
  </si>
  <si>
    <t>BP L-methionine salvage from methylthioadenosine</t>
  </si>
  <si>
    <t>Pmea_00001791, Pmea_00030033, Pmea_00032254</t>
  </si>
  <si>
    <t>GO:0042626</t>
  </si>
  <si>
    <t>ATPase-coupled transmembrane transporter activity</t>
  </si>
  <si>
    <t>MF ATPase-coupled transmembrane transporter activity</t>
  </si>
  <si>
    <t>Pmea_00001012, Pmea_00001151, Pmea_00001160, Pmea_00001172, Pmea_00001317, Pmea_00001470, Pmea_00001522, Pmea_00002604, Pmea_00002606, Pmea_00002615, Pmea_00002623, Pmea_00002627, Pmea_00002630, Pmea_00002632, Pmea_00002639, Pmea_00006104, Pmea_00006715, Pmea_00009343, Pmea_00009353, Pmea_00014190, Pmea_00016049, Pmea_00016769, Pmea_00021067, Pmea_00021075, Pmea_00022361, Pmea_00024311, Pmea_00025600, Pmea_00026155, Pmea_00026156, Pmea_00026158, Pmea_00027320, Pmea_00031115, Pmea_00031118, Pmea_00031120, Pmea_00033174, Pmea_00033175, Pmea_00033263</t>
  </si>
  <si>
    <t>GO:0016702</t>
  </si>
  <si>
    <t>oxidoreductase activity, acting on single donors with incorporation of molecular oxygen, incorporation of two atoms of oxygen</t>
  </si>
  <si>
    <t>MF oxidoreductase activity, acting on single donors with incorporation of molecular oxygen, incorporation of two atoms of oxygen</t>
  </si>
  <si>
    <t>Pmea_00015749, Pmea_00015752, Pmea_00015756, Pmea_00016550, Pmea_00018295, Pmea_00022512, Pmea_00028717, Pmea_00029146, Pmea_00029148, Pmea_00030884, Pmea_00033416, Pmea_00033417, Pmea_00033419, Pmea_00034136</t>
  </si>
  <si>
    <t>GO:0016891</t>
  </si>
  <si>
    <t>endoribonuclease activity, producing 5'-phosphomonoesters</t>
  </si>
  <si>
    <t>MF endoribonuclease activity, producing 5'-phosphomonoesters</t>
  </si>
  <si>
    <t>Pmea_00031580, Pmea_00031581, Pmea_00031583, Pmea_00031590, Pmea_00031591, Pmea_00031593</t>
  </si>
  <si>
    <t>GO:0005576</t>
  </si>
  <si>
    <t>extracellular region</t>
  </si>
  <si>
    <t>CC extracellular region</t>
  </si>
  <si>
    <t>Pmea_00000002, Pmea_00000510, Pmea_00002891, Pmea_00002892, Pmea_00002947, Pmea_00006321, Pmea_00006326, Pmea_00006746, Pmea_00006749, Pmea_00006751, Pmea_00006752, Pmea_00008122, Pmea_00009083, Pmea_00011343, Pmea_00011346, Pmea_00011347, Pmea_00012447, Pmea_00012901, Pmea_00012903, Pmea_00013239, Pmea_00014032, Pmea_00014033, Pmea_00014042, Pmea_00014043, Pmea_00015526, Pmea_00016375, Pmea_00016381, Pmea_00016702, Pmea_00016706, Pmea_00018475, Pmea_00019132, Pmea_00019195, Pmea_00020969, Pmea_00021224, Pmea_00022037, Pmea_00022791, Pmea_00023726, Pmea_00025972, Pmea_00025989, Pmea_00026555, Pmea_00026557, Pmea_00026561, Pmea_00028694, Pmea_00028926, Pmea_00029179, Pmea_00031712, Pmea_00032441, Pmea_00033919, Pmea_00033927, Pmea_00034043, Pmea_00034045, Pmea_00034234, Pmea_00034992</t>
  </si>
  <si>
    <t>GO:0016887</t>
  </si>
  <si>
    <t>ATPase activity</t>
  </si>
  <si>
    <t>MF ATPase activity</t>
  </si>
  <si>
    <t>Pmea_00001012, Pmea_00001151, Pmea_00001160, Pmea_00001172, Pmea_00001317, Pmea_00001470, Pmea_00001522, Pmea_00002604, Pmea_00002606, Pmea_00002615, Pmea_00002623, Pmea_00002627, Pmea_00002630, Pmea_00002632, Pmea_00002639, Pmea_00006104, Pmea_00006715, Pmea_00007795, Pmea_00009343, Pmea_00009353, Pmea_00009531, Pmea_00011439, Pmea_00011444, Pmea_00014190, Pmea_00016049, Pmea_00016769, Pmea_00017047, Pmea_00021067, Pmea_00021075, Pmea_00021340, Pmea_00021348, Pmea_00021349, Pmea_00021350, Pmea_00021351, Pmea_00022361, Pmea_00024311, Pmea_00025600, Pmea_00025601, Pmea_00026155, Pmea_00026156, Pmea_00026158, Pmea_00026771, Pmea_00027320, Pmea_00029723, Pmea_00031115, Pmea_00031118, Pmea_00031120, Pmea_00033174, Pmea_00033175, Pmea_00033263</t>
  </si>
  <si>
    <t>GO:0006783</t>
  </si>
  <si>
    <t>heme biosynthetic process</t>
  </si>
  <si>
    <t>BP heme biosynthetic process</t>
  </si>
  <si>
    <t>Pmea_00002104, Pmea_00002422, Pmea_00035288</t>
  </si>
  <si>
    <t>GO:0032958</t>
  </si>
  <si>
    <t>inositol phosphate biosynthetic process</t>
  </si>
  <si>
    <t>BP inositol phosphate biosynthetic process</t>
  </si>
  <si>
    <t>Pmea_00008119, Pmea_00013070, Pmea_00029384</t>
  </si>
  <si>
    <t>GO:0048038</t>
  </si>
  <si>
    <t>quinone binding</t>
  </si>
  <si>
    <t>MF quinone binding</t>
  </si>
  <si>
    <t>Pmea_00004421, Pmea_00008405, Pmea_00015843, Pmea_00028122, Pmea_00028129, Pmea_00031038, Pmea_00031039</t>
  </si>
  <si>
    <t>GO:0050660</t>
  </si>
  <si>
    <t>flavin adenine dinucleotide binding</t>
  </si>
  <si>
    <t>MF flavin adenine dinucleotide binding</t>
  </si>
  <si>
    <t>Pmea_00001447, Pmea_00003208, Pmea_00003812, Pmea_00005175, Pmea_00007481, Pmea_00013344, Pmea_00014988, Pmea_00017615, Pmea_00020278, Pmea_00021945, Pmea_00022141, Pmea_00022238, Pmea_00022240, Pmea_00022241, Pmea_00022367, Pmea_00022829, Pmea_00027237, Pmea_00030429, Pmea_00033050, Pmea_00033056, Pmea_00034275, Pmea_00035518, Pmea_00035521</t>
  </si>
  <si>
    <t>GO:0004800</t>
  </si>
  <si>
    <t>thyroxine 5'-deiodinase activity</t>
  </si>
  <si>
    <t>MF thyroxine 5'-deiodinase activity</t>
  </si>
  <si>
    <t>Pmea_00001036, Pmea_00001040, Pmea_00010849, Pmea_00033722, Pmea_00033725</t>
  </si>
  <si>
    <t>GO:0005741</t>
  </si>
  <si>
    <t>mitochondrial outer membrane</t>
  </si>
  <si>
    <t>CC mitochondrial outer membrane</t>
  </si>
  <si>
    <t>Pmea_00005216, Pmea_00005232, Pmea_00020548, Pmea_00024641, Pmea_00024652, Pmea_00024665, Pmea_00027347, Pmea_00027349, Pmea_00027360</t>
  </si>
  <si>
    <t>GO:0042981</t>
  </si>
  <si>
    <t>regulation of apoptotic process</t>
  </si>
  <si>
    <t>BP regulation of apoptotic process</t>
  </si>
  <si>
    <t>Pmea_00001729, Pmea_00001777, Pmea_00002220, Pmea_00002692, Pmea_00007889, Pmea_00008552, Pmea_00010618, Pmea_00010623, Pmea_00010624, Pmea_00012614, Pmea_00012617, Pmea_00013299, Pmea_00013313, Pmea_00013314, Pmea_00014606, Pmea_00017181, Pmea_00017187, Pmea_00017197, Pmea_00018659, Pmea_00018674, Pmea_00018704, Pmea_00018712, Pmea_00019368, Pmea_00020670, Pmea_00020677, Pmea_00021322, Pmea_00021326, Pmea_00021327, Pmea_00021882, Pmea_00023540, Pmea_00023842, Pmea_00023850, Pmea_00023855, Pmea_00023859, Pmea_00023861, Pmea_00023869, Pmea_00025778, Pmea_00030163, Pmea_00030172, Pmea_00031478, Pmea_00033074, Pmea_00033095, Pmea_00033933, Pmea_00034994</t>
  </si>
  <si>
    <t>GO:0016829</t>
  </si>
  <si>
    <t>lyase activity</t>
  </si>
  <si>
    <t>MF lyase activity</t>
  </si>
  <si>
    <t>Pmea_00001717, Pmea_00001718, Pmea_00006746, Pmea_00006749, Pmea_00006751, Pmea_00006752, Pmea_00008164, Pmea_00013239, Pmea_00020969, Pmea_00021224, Pmea_00022539</t>
  </si>
  <si>
    <t>GO:0006955</t>
  </si>
  <si>
    <t>immune response</t>
  </si>
  <si>
    <t>BP immune response</t>
  </si>
  <si>
    <t>Pmea_00022642, Pmea_00022643, Pmea_00022644, Pmea_00022645, Pmea_00022649, Pmea_00024446, Pmea_00024453, Pmea_00031314</t>
  </si>
  <si>
    <t>GO:0008131</t>
  </si>
  <si>
    <t>primary amine oxidase activity</t>
  </si>
  <si>
    <t>MF primary amine oxidase activity</t>
  </si>
  <si>
    <t>Pmea_00004421, Pmea_00015843, Pmea_00028122, Pmea_00028129, Pmea_00031038, Pmea_00031039</t>
  </si>
  <si>
    <t>GO:0009308</t>
  </si>
  <si>
    <t>amine metabolic process</t>
  </si>
  <si>
    <t>BP amine metabolic process</t>
  </si>
  <si>
    <t>GO:0004609</t>
  </si>
  <si>
    <t>phosphatidylserine decarboxylase activity</t>
  </si>
  <si>
    <t>MF phosphatidylserine decarboxylase activity</t>
  </si>
  <si>
    <t>Pmea_00009667, Pmea_00009668, Pmea_00009675, Pmea_00009677, Pmea_00009685, Pmea_00021086</t>
  </si>
  <si>
    <t>GO:0000151</t>
  </si>
  <si>
    <t>ubiquitin ligase complex</t>
  </si>
  <si>
    <t>CC ubiquitin ligase complex</t>
  </si>
  <si>
    <t>Pmea_00026959, Pmea_00026967, Pmea_00026975, Pmea_00026984, Pmea_00029144</t>
  </si>
  <si>
    <t>GO:0005044</t>
  </si>
  <si>
    <t>scavenger receptor activity</t>
  </si>
  <si>
    <t>MF scavenger receptor activity</t>
  </si>
  <si>
    <t>Pmea_00004750, Pmea_00004753, Pmea_00004756, Pmea_00007860, Pmea_00013260, Pmea_00015020, Pmea_00015037, Pmea_00018761, Pmea_00018762, Pmea_00021685, Pmea_00021703, Pmea_00021930, Pmea_00023225, Pmea_00023895, Pmea_00023896, Pmea_00024199, Pmea_00024629, Pmea_00027221, Pmea_00027283, Pmea_00027817, Pmea_00027840, Pmea_00027841, Pmea_00029828, Pmea_00029837</t>
  </si>
  <si>
    <t>GO:0006478</t>
  </si>
  <si>
    <t>peptidyl-tyrosine sulfation</t>
  </si>
  <si>
    <t>BP peptidyl-tyrosine sulfation</t>
  </si>
  <si>
    <t>Pmea_00001104, Pmea_00004787, Pmea_00004886, Pmea_00004888, Pmea_00007284, Pmea_00011100, Pmea_00024093, Pmea_00027201</t>
  </si>
  <si>
    <t>GO:0008476</t>
  </si>
  <si>
    <t>protein-tyrosine sulfotransferase activity</t>
  </si>
  <si>
    <t>MF protein-tyrosine sulfotransferase activity</t>
  </si>
  <si>
    <t>GO:0008289</t>
  </si>
  <si>
    <t>lipid binding</t>
  </si>
  <si>
    <t>MF lipid binding</t>
  </si>
  <si>
    <t>Pmea_00011185, Pmea_00012447, Pmea_00012901, Pmea_00012903, Pmea_00013112, Pmea_00014032, Pmea_00014033, Pmea_00014042, Pmea_00014043, Pmea_00014658, Pmea_00025972, Pmea_00025989, Pmea_00027766, Pmea_00033919, Pmea_00033927, Pmea_00034992</t>
  </si>
  <si>
    <t>GO:0016788</t>
  </si>
  <si>
    <t>hydrolase activity, acting on ester bonds</t>
  </si>
  <si>
    <t>MF hydrolase activity, acting on ester bonds</t>
  </si>
  <si>
    <t>Pmea_00005325, Pmea_00005331, Pmea_00005339, Pmea_00008484, Pmea_00008492, Pmea_00011566, Pmea_00018716, Pmea_00023491, Pmea_00023949, Pmea_00028784, Pmea_00031746, Pmea_00033370, Pmea_00034247</t>
  </si>
  <si>
    <t>GO:0003950</t>
  </si>
  <si>
    <t>NAD+ ADP-ribosyltransferase activity</t>
  </si>
  <si>
    <t>MF NAD+ ADP-ribosyltransferase activity</t>
  </si>
  <si>
    <t>Pmea_00013000, Pmea_00018398, Pmea_00018401, Pmea_00018402, Pmea_00018404, Pmea_00018405, Pmea_00018409, Pmea_00019493, Pmea_00019664, Pmea_00025064, Pmea_00025068, Pmea_00025080, Pmea_00025083, Pmea_00028918, Pmea_00033484, Pmea_00033485</t>
  </si>
  <si>
    <t>GO:0004499</t>
  </si>
  <si>
    <t>N,N-dimethylaniline monooxygenase activity</t>
  </si>
  <si>
    <t>MF N,N-dimethylaniline monooxygenase activity</t>
  </si>
  <si>
    <t>Pmea_00003208, Pmea_00017615, Pmea_00022238, Pmea_00022240, Pmea_00022241, Pmea_00035518, Pmea_00035521</t>
  </si>
  <si>
    <t>GO:0010309</t>
  </si>
  <si>
    <t>acireductone dioxygenase [iron(II)-requiring] activity</t>
  </si>
  <si>
    <t>MF acireductone dioxygenase [iron(II)-requiring] activity</t>
  </si>
  <si>
    <t>Pmea_00030033, Pmea_00032254</t>
  </si>
  <si>
    <t>GO:0004888</t>
  </si>
  <si>
    <t>transmembrane signaling receptor activity</t>
  </si>
  <si>
    <t>MF transmembrane signaling receptor activity</t>
  </si>
  <si>
    <t>Pmea_00000457, Pmea_00000490, Pmea_00003415, Pmea_00003418, Pmea_00003423, Pmea_00003424, Pmea_00003799, Pmea_00006534, Pmea_00008819, Pmea_00008821, Pmea_00009113, Pmea_00010180, Pmea_00010746, Pmea_00012849, Pmea_00016189, Pmea_00016226, Pmea_00016319, Pmea_00018299, Pmea_00018951, Pmea_00018959, Pmea_00018975, Pmea_00020215, Pmea_00020276, Pmea_00020660, Pmea_00020768, Pmea_00020769, Pmea_00020770, Pmea_00020771, Pmea_00021256, Pmea_00022979, Pmea_00023282, Pmea_00023654, Pmea_00024856, Pmea_00025044, Pmea_00025093, Pmea_00027083, Pmea_00028623, Pmea_00028629, Pmea_00029663, Pmea_00029855, Pmea_00029869, Pmea_00030023, Pmea_00030064, Pmea_00030069, Pmea_00030071, Pmea_00030221, Pmea_00030225, Pmea_00031211, Pmea_00031892, Pmea_00031904, Pmea_00031968, Pmea_00031969, Pmea_00032007, Pmea_00032260, Pmea_00032262, Pmea_00032300, Pmea_00032327, Pmea_00032345, Pmea_00032353, Pmea_00033349, Pmea_00033350, Pmea_00034107, Pmea_00034234, Pmea_00034429, Pmea_00035843, Pmea_00035855, Pmea_00035864, Pmea_00035872</t>
  </si>
  <si>
    <t>GO:0106035</t>
  </si>
  <si>
    <t>protein maturation by [4Fe-4S] cluster transfer</t>
  </si>
  <si>
    <t>BP protein maturation by [4Fe-4S] cluster transfer</t>
  </si>
  <si>
    <t>Pmea_00010958, Pmea_00028889</t>
  </si>
  <si>
    <t>GO:0008610</t>
  </si>
  <si>
    <t>lipid biosynthetic process</t>
  </si>
  <si>
    <t>BP lipid biosynthetic process</t>
  </si>
  <si>
    <t>Pmea_00004841, Pmea_00015955, Pmea_00015957, Pmea_00015958, Pmea_00016997</t>
  </si>
  <si>
    <t>GO:0006637</t>
  </si>
  <si>
    <t>acyl-CoA metabolic process</t>
  </si>
  <si>
    <t>BP acyl-CoA metabolic process</t>
  </si>
  <si>
    <t>Pmea_00000239, Pmea_00000240, Pmea_00007693</t>
  </si>
  <si>
    <t>GO:0000293</t>
  </si>
  <si>
    <t>ferric-chelate reductase activity</t>
  </si>
  <si>
    <t>MF ferric-chelate reductase activity</t>
  </si>
  <si>
    <t>Pmea_00014305, Pmea_00014306</t>
  </si>
  <si>
    <t>GO:0020037</t>
  </si>
  <si>
    <t>heme binding</t>
  </si>
  <si>
    <t>MF heme binding</t>
  </si>
  <si>
    <t>Pmea_00000797, Pmea_00001432, Pmea_00001601, Pmea_00003812, Pmea_00003843, Pmea_00003967, Pmea_00004813, Pmea_00004885, Pmea_00006391, Pmea_00006904, Pmea_00010922, Pmea_00013636, Pmea_00015808, Pmea_00016236, Pmea_00016394, Pmea_00016395, Pmea_00016981, Pmea_00017371, Pmea_00017373, Pmea_00019208, Pmea_00019216, Pmea_00019224, Pmea_00019784, Pmea_00019785, Pmea_00023684, Pmea_00023698, Pmea_00024534, Pmea_00026044, Pmea_00026483, Pmea_00026485, Pmea_00027672, Pmea_00027674, Pmea_00028598, Pmea_00028824, Pmea_00029146, Pmea_00029148, Pmea_00029729, Pmea_00031012, Pmea_00031633, Pmea_00031700, Pmea_00033235, Pmea_00033416, Pmea_00033417, Pmea_00033419, Pmea_00035309, Pmea_00035312</t>
  </si>
  <si>
    <t>GO:0004867</t>
  </si>
  <si>
    <t>serine-type endopeptidase inhibitor activity</t>
  </si>
  <si>
    <t>MF serine-type endopeptidase inhibitor activity</t>
  </si>
  <si>
    <t>Pmea_00000002, Pmea_00002834, Pmea_00007162, Pmea_00016702, Pmea_00016703, Pmea_00016705, Pmea_00016706, Pmea_00023890, Pmea_00025307</t>
  </si>
  <si>
    <t>GO:0005375</t>
  </si>
  <si>
    <t>copper ion transmembrane transporter activity</t>
  </si>
  <si>
    <t>MF copper ion transmembrane transporter activity</t>
  </si>
  <si>
    <t>Pmea_00021490, Pmea_00021491, Pmea_00021507, Pmea_00021638</t>
  </si>
  <si>
    <t>GO:0035434</t>
  </si>
  <si>
    <t>copper ion transmembrane transport</t>
  </si>
  <si>
    <t>BP copper ion transmembrane transport</t>
  </si>
  <si>
    <t>GO:0001817</t>
  </si>
  <si>
    <t>regulation of cytokine production</t>
  </si>
  <si>
    <t>BP regulation of cytokine production</t>
  </si>
  <si>
    <t>Pmea_00008552, Pmea_00014606, Pmea_00019368</t>
  </si>
  <si>
    <t>GO:0008063</t>
  </si>
  <si>
    <t>Toll signaling pathway</t>
  </si>
  <si>
    <t>BP Toll signaling pathway</t>
  </si>
  <si>
    <t>GO:0033209</t>
  </si>
  <si>
    <t>tumor necrosis factor-mediated signaling pathway</t>
  </si>
  <si>
    <t>BP tumor necrosis factor-mediated signaling pathway</t>
  </si>
  <si>
    <t>GO:0050688</t>
  </si>
  <si>
    <t>regulation of defense response to virus</t>
  </si>
  <si>
    <t>BP regulation of defense response to virus</t>
  </si>
  <si>
    <t>GO:0016715</t>
  </si>
  <si>
    <t>oxidoreductase activity, acting on paired donors, with incorporation or reduction of molecular oxygen, reduced ascorbate as one donor, and incorporation of one atom of oxygen</t>
  </si>
  <si>
    <t>MF oxidoreductase activity, acting on paired donors, with incorporation or reduction of molecular oxygen, reduced ascorbate as one donor, and incorporation of one atom of oxygen</t>
  </si>
  <si>
    <t>Pmea_00000926, Pmea_00004737, Pmea_00011184, Pmea_00017064, Pmea_00017066, Pmea_00017079, Pmea_00017080</t>
  </si>
  <si>
    <t>GO:0008320</t>
  </si>
  <si>
    <t>protein transmembrane transporter activity</t>
  </si>
  <si>
    <t>MF protein transmembrane transporter activity</t>
  </si>
  <si>
    <t>Pmea_00005216, Pmea_00024665</t>
  </si>
  <si>
    <t>GO:0016790</t>
  </si>
  <si>
    <t>thiolester hydrolase activity</t>
  </si>
  <si>
    <t>MF thiolester hydrolase activity</t>
  </si>
  <si>
    <t>Pmea_00000239, Pmea_00000240, Pmea_00007693, Pmea_00027144</t>
  </si>
  <si>
    <t>GO:0043546</t>
  </si>
  <si>
    <t>molybdopterin cofactor binding</t>
  </si>
  <si>
    <t>MF molybdopterin cofactor binding</t>
  </si>
  <si>
    <t>Pmea_00006904, Pmea_00022366, Pmea_00022367</t>
  </si>
  <si>
    <t>GO:0006825</t>
  </si>
  <si>
    <t>copper ion transport</t>
  </si>
  <si>
    <t>BP copper ion transport</t>
  </si>
  <si>
    <t>Pmea_00009623, Pmea_00016521</t>
  </si>
  <si>
    <t>GO:0008509</t>
  </si>
  <si>
    <t>anion transmembrane transporter activity</t>
  </si>
  <si>
    <t>MF anion transmembrane transporter activity</t>
  </si>
  <si>
    <t>Pmea_00025683, Pmea_00033915, Pmea_00033916</t>
  </si>
  <si>
    <t>GO:0008495</t>
  </si>
  <si>
    <t>protoheme IX farnesyltransferase activity</t>
  </si>
  <si>
    <t>MF protoheme IX farnesyltransferase activity</t>
  </si>
  <si>
    <t>Pmea_00002104, Pmea_00002422</t>
  </si>
  <si>
    <t>GO:0048034</t>
  </si>
  <si>
    <t>heme O biosynthetic process</t>
  </si>
  <si>
    <t>BP heme O biosynthetic process</t>
  </si>
  <si>
    <t>GO:0016747</t>
  </si>
  <si>
    <t>transferase activity, transferring acyl groups other than amino-acyl groups</t>
  </si>
  <si>
    <t>MF transferase activity, transferring acyl groups other than amino-acyl groups</t>
  </si>
  <si>
    <t>Pmea_00001308, Pmea_00003639, Pmea_00007294, Pmea_00007295, Pmea_00008442, Pmea_00012699, Pmea_00016763, Pmea_00024343, Pmea_00029228</t>
  </si>
  <si>
    <t>Analysis</t>
  </si>
  <si>
    <t>DAPC DF1</t>
  </si>
  <si>
    <t>DAPC DF2</t>
  </si>
  <si>
    <t>Pmea_00000456, Pmea_00000459, Pmea_00000490, Pmea_00003414, Pmea_00003415, Pmea_00003419, Pmea_00003420, Pmea_00003421, Pmea_00003424, Pmea_00003426, Pmea_00003632, Pmea_00008817, Pmea_00008820, Pmea_00011399, Pmea_00011400, Pmea_00014494, Pmea_00016189, Pmea_00016319, Pmea_00018951, Pmea_00018958, Pmea_00018973, Pmea_00018975, Pmea_00020660, Pmea_00020768, Pmea_00020769, Pmea_00020770, Pmea_00021256, Pmea_00021257, Pmea_00023272, Pmea_00023273, Pmea_00023282, Pmea_00024825, Pmea_00024856, Pmea_00024879, Pmea_00024880, Pmea_00024918, Pmea_00024919, Pmea_00025044, Pmea_00025093, Pmea_00026502, Pmea_00026504, Pmea_00028623, Pmea_00028629, Pmea_00028631, Pmea_00029663, Pmea_00029704, Pmea_00030023, Pmea_00030064, Pmea_00030071, Pmea_00030225, Pmea_00031889, Pmea_00031892, Pmea_00031904, Pmea_00031905, Pmea_00031906, Pmea_00031953, Pmea_00031957, Pmea_00031960, Pmea_00031967, Pmea_00031968, Pmea_00031969, Pmea_00031970, Pmea_00031971, Pmea_00031972, Pmea_00032260, Pmea_00032262, Pmea_00032264, Pmea_00032345, Pmea_00032347, Pmea_00032353, Pmea_00034429, Pmea_00035843, Pmea_00035855, Pmea_00035857, Pmea_00035864, Pmea_00035865, Pmea_00035872, Pmea_00035877</t>
  </si>
  <si>
    <t>Pmea_00000456, Pmea_00000459, Pmea_00000490, Pmea_00003414, Pmea_00003415, Pmea_00003419, Pmea_00003420, Pmea_00003421, Pmea_00003424, Pmea_00003426, Pmea_00003632, Pmea_00004639, Pmea_00006534, Pmea_00006840, Pmea_00008817, Pmea_00008820, Pmea_00009096, Pmea_00011399, Pmea_00011400, Pmea_00012033, Pmea_00014423, Pmea_00014494, Pmea_00015251, Pmea_00016189, Pmea_00016319, Pmea_00018951, Pmea_00018958, Pmea_00018973, Pmea_00018975, Pmea_00020276, Pmea_00020660, Pmea_00020768, Pmea_00020769, Pmea_00020770, Pmea_00020963, Pmea_00021256, Pmea_00021257, Pmea_00021276, Pmea_00023272, Pmea_00023273, Pmea_00023282, Pmea_00023654, Pmea_00023681, Pmea_00024388, Pmea_00024825, Pmea_00024856, Pmea_00024879, Pmea_00024880, Pmea_00024918, Pmea_00024919, Pmea_00025044, Pmea_00025093, Pmea_00026502, Pmea_00026504, Pmea_00028623, Pmea_00028629, Pmea_00028631, Pmea_00029663, Pmea_00029704, Pmea_00030023, Pmea_00030064, Pmea_00030071, Pmea_00030225, Pmea_00031889, Pmea_00031892, Pmea_00031904, Pmea_00031905, Pmea_00031906, Pmea_00031953, Pmea_00031957, Pmea_00031960, Pmea_00031967, Pmea_00031968, Pmea_00031969, Pmea_00031970, Pmea_00031971, Pmea_00031972, Pmea_00032007, Pmea_00032260, Pmea_00032262, Pmea_00032264, Pmea_00032345, Pmea_00032347, Pmea_00032353, Pmea_00033296, Pmea_00033350, Pmea_00034429, Pmea_00035843, Pmea_00035855, Pmea_00035857, Pmea_00035864, Pmea_00035865, Pmea_00035872, Pmea_00035877</t>
  </si>
  <si>
    <t>Pmea_00004490, Pmea_00004493, Pmea_00004499, Pmea_00004558, Pmea_00007862, Pmea_00008581, Pmea_00008582, Pmea_00009584, Pmea_00009895, Pmea_00011002, Pmea_00011027, Pmea_00011033, Pmea_00011745, Pmea_00012726, Pmea_00013122, Pmea_00015016, Pmea_00015037, Pmea_00016495, Pmea_00016498, Pmea_00016839, Pmea_00017447, Pmea_00017459, Pmea_00018391, Pmea_00020927, Pmea_00021185, Pmea_00021189, Pmea_00021955, Pmea_00022305, Pmea_00023198, Pmea_00023224, Pmea_00024191, Pmea_00024199, Pmea_00024353, Pmea_00025768, Pmea_00026492, Pmea_00026493, Pmea_00026495, Pmea_00027253, Pmea_00027283, Pmea_00027378, Pmea_00027809, Pmea_00027817, Pmea_00027822, Pmea_00027841, Pmea_00028596, Pmea_00030189, Pmea_00030545, Pmea_00030573, Pmea_00030622, Pmea_00030661, Pmea_00030685, Pmea_00030695, Pmea_00030710, Pmea_00030768, Pmea_00031320, Pmea_00031340, Pmea_00031729, Pmea_00032467, Pmea_00032561, Pmea_00032562, Pmea_00032789, Pmea_00032823, Pmea_00032825, Pmea_00032833, Pmea_00032838, Pmea_00033210, Pmea_00033212, Pmea_00033663, Pmea_00033733, Pmea_00033763, Pmea_00034157, Pmea_00034421, Pmea_00034431, Pmea_00034461, Pmea_00034583, Pmea_00035099, Pmea_00035104, Pmea_00035110, Pmea_00035171, Pmea_00035172, Pmea_00035182, Pmea_00035234, Pmea_00035252, Pmea_00035254, Pmea_00035257, Pmea_00035259, Pmea_00035262, Pmea_00035478, Pmea_00035479, Pmea_00035567, Pmea_00035590, Pmea_00035719, Pmea_00035724, Pmea_00035725</t>
  </si>
  <si>
    <t>Pmea_00000926, Pmea_00002462, Pmea_00004737, Pmea_00007311, Pmea_00012523, Pmea_00017064, Pmea_00017066, Pmea_00017068, Pmea_00017073, Pmea_00017075, Pmea_00017079, Pmea_00017080, Pmea_00018763, Pmea_00024383</t>
  </si>
  <si>
    <t>Pmea_00000026, Pmea_00000563, Pmea_00000713, Pmea_00003761, Pmea_00003762, Pmea_00003844, Pmea_00004774, Pmea_00004775, Pmea_00004782, Pmea_00004827, Pmea_00004943, Pmea_00004946, Pmea_00004956, Pmea_00004959, Pmea_00005238, Pmea_00005244, Pmea_00005250, Pmea_00005325, Pmea_00005331, Pmea_00006105, Pmea_00006106, Pmea_00006604, Pmea_00006694, Pmea_00006782, Pmea_00006848, Pmea_00008484, Pmea_00008492, Pmea_00008692, Pmea_00008813, Pmea_00008987, Pmea_00008991, Pmea_00009428, Pmea_00009514, Pmea_00009621, Pmea_00010218, Pmea_00010268, Pmea_00012099, Pmea_00012434, Pmea_00012435, Pmea_00012440, Pmea_00012946, Pmea_00013644, Pmea_00014306, Pmea_00014988, Pmea_00015042, Pmea_00015507, Pmea_00015592, Pmea_00015602, Pmea_00015893, Pmea_00016140, Pmea_00017116, Pmea_00017351, Pmea_00018497, Pmea_00019124, Pmea_00019189, Pmea_00019269, Pmea_00020229, Pmea_00020302, Pmea_00020732, Pmea_00020733, Pmea_00021652, Pmea_00021890, Pmea_00022366, Pmea_00022367, Pmea_00022460, Pmea_00022461, Pmea_00022462, Pmea_00022463, Pmea_00022465, Pmea_00022469, Pmea_00022503, Pmea_00023603, Pmea_00023736, Pmea_00023865, Pmea_00023935, Pmea_00023949, Pmea_00024514, Pmea_00025297, Pmea_00026217, Pmea_00026219, Pmea_00026676, Pmea_00026815, Pmea_00027838, Pmea_00028555, Pmea_00029135, Pmea_00029168, Pmea_00029169, Pmea_00029204, Pmea_00029205, Pmea_00030033, Pmea_00030422, Pmea_00030621, Pmea_00030925, Pmea_00031025, Pmea_00031220, Pmea_00031561, Pmea_00031563, Pmea_00031565, Pmea_00032246, Pmea_00032254, Pmea_00032267, Pmea_00032533, Pmea_00032774, Pmea_00032777, Pmea_00032779, Pmea_00033031, Pmea_00033050, Pmea_00033055, Pmea_00033056, Pmea_00033118, Pmea_00034084, Pmea_00034247, Pmea_00035312, Pmea_00035411</t>
  </si>
  <si>
    <t>Pmea_00003556, Pmea_00004753, Pmea_00004756, Pmea_00007860, Pmea_00008583, Pmea_00013260, Pmea_00013262, Pmea_00015016, Pmea_00015022, Pmea_00015037, Pmea_00016556, Pmea_00018761, Pmea_00018762, Pmea_00019941, Pmea_00023222, Pmea_00023226, Pmea_00023895, Pmea_00024191, Pmea_00024199, Pmea_00024727, Pmea_00027221, Pmea_00027253, Pmea_00027283, Pmea_00027809, Pmea_00027817, Pmea_00027841, Pmea_00027922, Pmea_00029828, Pmea_00029836, Pmea_00029837, Pmea_00029842, Pmea_00030703, Pmea_00035477, Pmea_00035478</t>
  </si>
  <si>
    <t>Pmea_00002775, Pmea_00002780, Pmea_00002783, Pmea_00009609, Pmea_00009794, Pmea_00009866, Pmea_00013240, Pmea_00013241, Pmea_00013243, Pmea_00022107, Pmea_00022186, Pmea_00022212, Pmea_00022213, Pmea_00022215, Pmea_00022223, Pmea_00022236, Pmea_00023675, Pmea_00023677, Pmea_00023786, Pmea_00023804, Pmea_00023809, Pmea_00034229, Pmea_00034233, Pmea_00034246, Pmea_00034249, Pmea_00034255, Pmea_00034273, Pmea_00034282</t>
  </si>
  <si>
    <t>Pmea_00000926, Pmea_00004421, Pmea_00004424, Pmea_00004699, Pmea_00004737, Pmea_00004943, Pmea_00004946, Pmea_00004948, Pmea_00004956, Pmea_00004959, Pmea_00007311, Pmea_00015843, Pmea_00017064, Pmea_00017066, Pmea_00017068, Pmea_00017073, Pmea_00017075, Pmea_00017079, Pmea_00017080, Pmea_00019941, Pmea_00020229, Pmea_00031038, Pmea_00031039</t>
  </si>
  <si>
    <t>Pmea_00000214, Pmea_00000881, Pmea_00001143, Pmea_00001146, Pmea_00001149, Pmea_00001172, Pmea_00001317, Pmea_00001470, Pmea_00001737, Pmea_00001922, Pmea_00002604, Pmea_00002606, Pmea_00002611, Pmea_00002623, Pmea_00002639, Pmea_00002640, Pmea_00002780, Pmea_00002783, Pmea_00003803, Pmea_00003958, Pmea_00004665, Pmea_00005216, Pmea_00005482, Pmea_00007126, Pmea_00007285, Pmea_00007342, Pmea_00007435, Pmea_00007592, Pmea_00007739, Pmea_00007742, Pmea_00007743, Pmea_00008068, Pmea_00008400, Pmea_00008767, Pmea_00008928, Pmea_00008942, Pmea_00008943, Pmea_00009003, Pmea_00009219, Pmea_00009343, Pmea_00009353, Pmea_00009738, Pmea_00009794, Pmea_00009866, Pmea_00010317, Pmea_00010625, Pmea_00011162, Pmea_00011269, Pmea_00012208, Pmea_00012671, Pmea_00012672, Pmea_00012674, Pmea_00012905, Pmea_00012907, Pmea_00013240, Pmea_00013241, Pmea_00013243, Pmea_00013677, Pmea_00013786, Pmea_00013790, Pmea_00013896, Pmea_00013909, Pmea_00013920, Pmea_00013922, Pmea_00013930, Pmea_00013932, Pmea_00014265, Pmea_00014349, Pmea_00014945, Pmea_00015265, Pmea_00015266, Pmea_00015477, Pmea_00015519, Pmea_00015522, Pmea_00015524, Pmea_00015623, Pmea_00015860, Pmea_00016120, Pmea_00016238, Pmea_00016337, Pmea_00016393, Pmea_00016630, Pmea_00016636, Pmea_00016644, Pmea_00016769, Pmea_00016864, Pmea_00017248, Pmea_00017764, Pmea_00017801, Pmea_00017802, Pmea_00018016, Pmea_00018144, Pmea_00018910, Pmea_00018976, Pmea_00019042, Pmea_00019050, Pmea_00019152, Pmea_00019180, Pmea_00019184, Pmea_00019185, Pmea_00019192, Pmea_00019421, Pmea_00019470, Pmea_00019831, Pmea_00019836, Pmea_00020275, Pmea_00020403, Pmea_00020408, Pmea_00020423, Pmea_00020424, Pmea_00020427, Pmea_00020428, Pmea_00020542, Pmea_00020569, Pmea_00021051, Pmea_00021055, Pmea_00021061, Pmea_00021067, Pmea_00021072, Pmea_00021075, Pmea_00021080, Pmea_00021085, Pmea_00021622, Pmea_00021632, Pmea_00021892, Pmea_00022170, Pmea_00022186, Pmea_00022212, Pmea_00022213, Pmea_00022215, Pmea_00022224, Pmea_00022236, Pmea_00022322, Pmea_00022477, Pmea_00023060, Pmea_00023143, Pmea_00023377, Pmea_00023675, Pmea_00023677, Pmea_00023786, Pmea_00023804, Pmea_00023809, Pmea_00024308, Pmea_00024389, Pmea_00024498, Pmea_00024537, Pmea_00024715, Pmea_00024717, Pmea_00025041, Pmea_00025092, Pmea_00025135, Pmea_00025257, Pmea_00025259, Pmea_00025264, Pmea_00025266, Pmea_00025397, Pmea_00026155, Pmea_00026156, Pmea_00026157, Pmea_00026158, Pmea_00026159, Pmea_00026675, Pmea_00026704, Pmea_00027324, Pmea_00028803, Pmea_00029609, Pmea_00029791, Pmea_00030151, Pmea_00031118, Pmea_00031120, Pmea_00031374, Pmea_00032726, Pmea_00032955, Pmea_00032957, Pmea_00032959, Pmea_00033027, Pmea_00033174, Pmea_00033329, Pmea_00033661, Pmea_00034014, Pmea_00034046, Pmea_00034229, Pmea_00034233, Pmea_00034246, Pmea_00034249, Pmea_00034255, Pmea_00034273, Pmea_00034282, Pmea_00034652, Pmea_00035023</t>
  </si>
  <si>
    <t>Pmea_00000216, Pmea_00003416, Pmea_00006492, Pmea_00006493, Pmea_00006494, Pmea_00006749, Pmea_00013239, Pmea_00015584, Pmea_00016851, Pmea_00016852, Pmea_00016853, Pmea_00016855, Pmea_00016856, Pmea_00018307, Pmea_00018761, Pmea_00020819, Pmea_00020827, Pmea_00020969, Pmea_00021222, Pmea_00021224, Pmea_00025671, Pmea_00028896, Pmea_00029010, Pmea_00029834, Pmea_00031617, Pmea_00034584, Pmea_00034629, Pmea_00034630, Pmea_00034641, Pmea_00034668, Pmea_00034670, Pmea_00034671, Pmea_00034728, Pmea_00035134</t>
  </si>
  <si>
    <t>Pmea_00030238, Pmea_00030242, Pmea_00030257, Pmea_00030261, Pmea_00030269, Pmea_00030273, Pmea_00030274, Pmea_00030275, Pmea_00034934, Pmea_00034935, Pmea_00034954, Pmea_00034957, Pmea_00034958, Pmea_00034968, Pmea_00034973</t>
  </si>
  <si>
    <t>GO:0016020</t>
  </si>
  <si>
    <t>membrane</t>
  </si>
  <si>
    <t>CC membrane</t>
  </si>
  <si>
    <t>Pmea_00000171, Pmea_00000209, Pmea_00000497, Pmea_00000510, Pmea_00000881, Pmea_00000911, Pmea_00001026, Pmea_00001695, Pmea_00001737, Pmea_00001922, Pmea_00002751, Pmea_00002775, Pmea_00002780, Pmea_00002783, Pmea_00002832, Pmea_00002856, Pmea_00002935, Pmea_00002943, Pmea_00002944, Pmea_00003556, Pmea_00003632, Pmea_00003958, Pmea_00004688, Pmea_00004749, Pmea_00004752, Pmea_00004753, Pmea_00004756, Pmea_00005038, Pmea_00005203, Pmea_00005204, Pmea_00005207, Pmea_00005479, Pmea_00005874, Pmea_00006053, Pmea_00006897, Pmea_00007126, Pmea_00007285, Pmea_00007342, Pmea_00007530, Pmea_00007585, Pmea_00007658, Pmea_00007663, Pmea_00007664, Pmea_00007670, Pmea_00007673, Pmea_00007679, Pmea_00007763, Pmea_00007764, Pmea_00007860, Pmea_00008004, Pmea_00008354, Pmea_00008400, Pmea_00008583, Pmea_00008767, Pmea_00008928, Pmea_00008942, Pmea_00008943, Pmea_00008991, Pmea_00009609, Pmea_00009722, Pmea_00009738, Pmea_00009794, Pmea_00009866, Pmea_00009909, Pmea_00009941, Pmea_00010317, Pmea_00010344, Pmea_00010346, Pmea_00010348, Pmea_00010350, Pmea_00010684, Pmea_00010685, Pmea_00010688, Pmea_00010819, Pmea_00010823, Pmea_00010854, Pmea_00011162, Pmea_00011269, Pmea_00011499, Pmea_00012208, Pmea_00012852, Pmea_00012896, Pmea_00012905, Pmea_00012906, Pmea_00012907, Pmea_00013240, Pmea_00013241, Pmea_00013243, Pmea_00013260, Pmea_00013262, Pmea_00013620, Pmea_00013677, Pmea_00013786, Pmea_00013790, Pmea_00013896, Pmea_00013909, Pmea_00013920, Pmea_00013922, Pmea_00013930, Pmea_00013932, Pmea_00014106, Pmea_00014152, Pmea_00014265, Pmea_00014347, Pmea_00014348, Pmea_00014349, Pmea_00014494, Pmea_00014550, Pmea_00015016, Pmea_00015022, Pmea_00015037, Pmea_00015265, Pmea_00015266, Pmea_00015469, Pmea_00015860, Pmea_00015874, Pmea_00015875, Pmea_00016238, Pmea_00016337, Pmea_00016393, Pmea_00016556, Pmea_00016595, Pmea_00016630, Pmea_00016636, Pmea_00016644, Pmea_00016864, Pmea_00017116, Pmea_00017225, Pmea_00017801, Pmea_00017802, Pmea_00017813, Pmea_00018144, Pmea_00018151, Pmea_00018472, Pmea_00018496, Pmea_00018497, Pmea_00018725, Pmea_00018729, Pmea_00018730, Pmea_00018761, Pmea_00018762, Pmea_00018800, Pmea_00018836, Pmea_00018837, Pmea_00019015, Pmea_00019017, Pmea_00019071, Pmea_00019218, Pmea_00019223, Pmea_00019224, Pmea_00019305, Pmea_00019421, Pmea_00019831, Pmea_00019836, Pmea_00019941, Pmea_00020542, Pmea_00020730, Pmea_00021127, Pmea_00021128, Pmea_00021631, Pmea_00021632, Pmea_00021824, Pmea_00022107, Pmea_00022186, Pmea_00022212, Pmea_00022213, Pmea_00022215, Pmea_00022223, Pmea_00022236, Pmea_00022322, Pmea_00022644, Pmea_00022645, Pmea_00022649, Pmea_00022652, Pmea_00022681, Pmea_00022945, Pmea_00023060, Pmea_00023222, Pmea_00023226, Pmea_00023279, Pmea_00023675, Pmea_00023677, Pmea_00023714, Pmea_00023786, Pmea_00023804, Pmea_00023809, Pmea_00023895, Pmea_00024191, Pmea_00024199, Pmea_00024314, Pmea_00024315, Pmea_00024317, Pmea_00024320, Pmea_00024338, Pmea_00024339, Pmea_00024340, Pmea_00024341, Pmea_00024498, Pmea_00024535, Pmea_00024536, Pmea_00024537, Pmea_00024538, Pmea_00024727, Pmea_00024803, Pmea_00024932, Pmea_00025092, Pmea_00025155, Pmea_00025169, Pmea_00025257, Pmea_00025259, Pmea_00025264, Pmea_00025266, Pmea_00025417, Pmea_00025532, Pmea_00026419, Pmea_00026602, Pmea_00026721, Pmea_00027221, Pmea_00027253, Pmea_00027283, Pmea_00027509, Pmea_00027809, Pmea_00027817, Pmea_00027841, Pmea_00027922, Pmea_00028060, Pmea_00028119, Pmea_00028124, Pmea_00028131, Pmea_00028337, Pmea_00028340, Pmea_00028362, Pmea_00028511, Pmea_00028684, Pmea_00028692, Pmea_00028696, Pmea_00028799, Pmea_00029321, Pmea_00029618, Pmea_00029663, Pmea_00029828, Pmea_00029836, Pmea_00029837, Pmea_00029842, Pmea_00030284, Pmea_00030703, Pmea_00031122, Pmea_00031698, Pmea_00031700, Pmea_00031705, Pmea_00031880, Pmea_00031886, Pmea_00031887, Pmea_00031912, Pmea_00031980, Pmea_00031983, Pmea_00031987, Pmea_00031990, Pmea_00032266, Pmea_00032267, Pmea_00032539, Pmea_00032726, Pmea_00032930, Pmea_00033050, Pmea_00033054, Pmea_00033056, Pmea_00033355, Pmea_00033357, Pmea_00033661, Pmea_00033869, Pmea_00033915, Pmea_00033916, Pmea_00034014, Pmea_00034084, Pmea_00034119, Pmea_00034229, Pmea_00034233, Pmea_00034246, Pmea_00034249, Pmea_00034255, Pmea_00034273, Pmea_00034282, Pmea_00034408, Pmea_00034550, Pmea_00034839, Pmea_00035112, Pmea_00035125, Pmea_00035266, Pmea_00035280, Pmea_00035287, Pmea_00035477, Pmea_00035478, Pmea_00035698, Pmea_00035878</t>
  </si>
  <si>
    <t>GO:0005272</t>
  </si>
  <si>
    <t>sodium channel activity</t>
  </si>
  <si>
    <t>MF sodium channel activity</t>
  </si>
  <si>
    <t>Pmea_00015874, Pmea_00015875, Pmea_00018151, Pmea_00018725, Pmea_00018729, Pmea_00018730, Pmea_00018836, Pmea_00018837, Pmea_00024314, Pmea_00024315, Pmea_00024317, Pmea_00024320, Pmea_00024338, Pmea_00024339, Pmea_00024340, Pmea_00024341, Pmea_00025417, Pmea_00026419, Pmea_00030284</t>
  </si>
  <si>
    <t>Pmea_00002775, Pmea_00002780, Pmea_00002783, Pmea_00009609, Pmea_00009794, Pmea_00009866, Pmea_00013240, Pmea_00013241, Pmea_00013243, Pmea_00018144, Pmea_00022186, Pmea_00022212, Pmea_00022213, Pmea_00022215, Pmea_00022223, Pmea_00022236, Pmea_00023675, Pmea_00023677, Pmea_00023786, Pmea_00023804, Pmea_00023809, Pmea_00034229, Pmea_00034233, Pmea_00034246, Pmea_00034249, Pmea_00034255, Pmea_00034273, Pmea_00034282</t>
  </si>
  <si>
    <t>Pmea_00000563, Pmea_00000713, Pmea_00000715, Pmea_00000797, Pmea_00000926, Pmea_00003761, Pmea_00003762, Pmea_00003780, Pmea_00003781, Pmea_00003782, Pmea_00003810, Pmea_00003844, Pmea_00004421, Pmea_00004424, Pmea_00004699, Pmea_00004737, Pmea_00004789, Pmea_00004813, Pmea_00004827, Pmea_00004943, Pmea_00004946, Pmea_00004948, Pmea_00004956, Pmea_00004959, Pmea_00005238, Pmea_00005244, Pmea_00005250, Pmea_00006105, Pmea_00006106, Pmea_00006391, Pmea_00006542, Pmea_00006694, Pmea_00006782, Pmea_00006848, Pmea_00007311, Pmea_00008405, Pmea_00008692, Pmea_00008991, Pmea_00009621, Pmea_00010218, Pmea_00010268, Pmea_00011474, Pmea_00012099, Pmea_00012434, Pmea_00012435, Pmea_00012440, Pmea_00012745, Pmea_00012752, Pmea_00012765, Pmea_00012946, Pmea_00013236, Pmea_00013636, Pmea_00013644, Pmea_00014354, Pmea_00014988, Pmea_00015042, Pmea_00015507, Pmea_00015592, Pmea_00015602, Pmea_00015749, Pmea_00015752, Pmea_00015843, Pmea_00015893, Pmea_00015990, Pmea_00015993, Pmea_00016140, Pmea_00016234, Pmea_00016236, Pmea_00016291, Pmea_00016395, Pmea_00017064, Pmea_00017066, Pmea_00017068, Pmea_00017073, Pmea_00017075, Pmea_00017079, Pmea_00017080, Pmea_00017116, Pmea_00017351, Pmea_00017373, Pmea_00018117, Pmea_00018295, Pmea_00018496, Pmea_00018497, Pmea_00018530, Pmea_00019071, Pmea_00019124, Pmea_00019208, Pmea_00019224, Pmea_00019305, Pmea_00019784, Pmea_00019785, Pmea_00019941, Pmea_00020229, Pmea_00020302, Pmea_00020595, Pmea_00020596, Pmea_00021652, Pmea_00021817, Pmea_00021890, Pmea_00022141, Pmea_00022241, Pmea_00022366, Pmea_00022367, Pmea_00022503, Pmea_00023603, Pmea_00023696, Pmea_00023736, Pmea_00023865, Pmea_00023935, Pmea_00024534, Pmea_00024626, Pmea_00025135, Pmea_00025270, Pmea_00025271, Pmea_00025297, Pmea_00026115, Pmea_00026217, Pmea_00026219, Pmea_00026483, Pmea_00026676, Pmea_00026815, Pmea_00026919, Pmea_00027311, Pmea_00027838, Pmea_00028555, Pmea_00028717, Pmea_00028719, Pmea_00029135, Pmea_00029146, Pmea_00029204, Pmea_00029205, Pmea_00029849, Pmea_00029852, Pmea_00030033, Pmea_00030382, Pmea_00030427, Pmea_00030925, Pmea_00031025, Pmea_00031032, Pmea_00031038, Pmea_00031039, Pmea_00031220, Pmea_00031561, Pmea_00031563, Pmea_00031565, Pmea_00031566, Pmea_00031700, Pmea_00031886, Pmea_00031980, Pmea_00032254, Pmea_00032267, Pmea_00032533, Pmea_00032774, Pmea_00032777, Pmea_00032779, Pmea_00033050, Pmea_00033054, Pmea_00033055, Pmea_00033056, Pmea_00033118, Pmea_00033416, Pmea_00033417, Pmea_00033419, Pmea_00034084, Pmea_00035312</t>
  </si>
  <si>
    <t>Pmea_00000926, Pmea_00004737, Pmea_00007311, Pmea_00017064, Pmea_00017066, Pmea_00017068, Pmea_00017073, Pmea_00017075, Pmea_00017079, Pmea_00017080</t>
  </si>
  <si>
    <t>GO:0016899</t>
  </si>
  <si>
    <t>oxidoreductase activity, acting on the CH-OH group of donors, oxygen as acceptor</t>
  </si>
  <si>
    <t>MF oxidoreductase activity, acting on the CH-OH group of donors, oxygen as acceptor</t>
  </si>
  <si>
    <t>Pmea_00018496, Pmea_00018497, Pmea_00032267, Pmea_00033050, Pmea_00033054, Pmea_00033055, Pmea_00033056</t>
  </si>
  <si>
    <t>Pmea_00000002, Pmea_00000213, Pmea_00000510, Pmea_00001606, Pmea_00002796, Pmea_00002891, Pmea_00002892, Pmea_00002895, Pmea_00003990, Pmea_00004171, Pmea_00004772, Pmea_00004773, Pmea_00006321, Pmea_00006326, Pmea_00006749, Pmea_00008353, Pmea_00010838, Pmea_00010839, Pmea_00012901, Pmea_00012903, Pmea_00013239, Pmea_00014031, Pmea_00014032, Pmea_00014033, Pmea_00014038, Pmea_00014041, Pmea_00014081, Pmea_00014105, Pmea_00015526, Pmea_00015529, Pmea_00016702, Pmea_00016706, Pmea_00017122, Pmea_00018132, Pmea_00019132, Pmea_00019159, Pmea_00019299, Pmea_00020969, Pmea_00021222, Pmea_00021224, Pmea_00021257, Pmea_00022037, Pmea_00025972, Pmea_00026555, Pmea_00026557, Pmea_00028926, Pmea_00029179, Pmea_00029182, Pmea_00031712, Pmea_00033663, Pmea_00033927, Pmea_00034043, Pmea_00034045, Pmea_00034263, Pmea_00034515, Pmea_00034668, Pmea_00034670, Pmea_00034671</t>
  </si>
  <si>
    <t>Pmea_00001149, Pmea_00001172, Pmea_00001317, Pmea_00002604, Pmea_00002606, Pmea_00002611, Pmea_00002623, Pmea_00002639, Pmea_00002640, Pmea_00015623, Pmea_00016769, Pmea_00021051, Pmea_00021055, Pmea_00021061, Pmea_00021067, Pmea_00021072, Pmea_00021075, Pmea_00021080, Pmea_00021085, Pmea_00024715, Pmea_00024717, Pmea_00025397, Pmea_00026155, Pmea_00026156, Pmea_00026157, Pmea_00026158, Pmea_00026159, Pmea_00027324, Pmea_00031118, Pmea_00031120, Pmea_00033174</t>
  </si>
  <si>
    <t>Pmea_00000214, Pmea_00000881, Pmea_00001143, Pmea_00001146, Pmea_00001695, Pmea_00001737, Pmea_00003803, Pmea_00004665, Pmea_00007435, Pmea_00007592, Pmea_00007739, Pmea_00007742, Pmea_00007743, Pmea_00008068, Pmea_00008400, Pmea_00009003, Pmea_00009219, Pmea_00010317, Pmea_00010625, Pmea_00011162, Pmea_00011269, Pmea_00012671, Pmea_00012672, Pmea_00012674, Pmea_00012905, Pmea_00012906, Pmea_00012907, Pmea_00013620, Pmea_00014349, Pmea_00014945, Pmea_00015477, Pmea_00015519, Pmea_00015522, Pmea_00015524, Pmea_00016120, Pmea_00016337, Pmea_00016630, Pmea_00016636, Pmea_00016644, Pmea_00017248, Pmea_00017801, Pmea_00017802, Pmea_00018910, Pmea_00018976, Pmea_00019042, Pmea_00019050, Pmea_00019152, Pmea_00019180, Pmea_00019184, Pmea_00019185, Pmea_00019192, Pmea_00019470, Pmea_00019831, Pmea_00019836, Pmea_00020275, Pmea_00020403, Pmea_00020408, Pmea_00020423, Pmea_00020424, Pmea_00020427, Pmea_00020428, Pmea_00020542, Pmea_00020569, Pmea_00021632, Pmea_00022224, Pmea_00022901, Pmea_00023143, Pmea_00023714, Pmea_00024308, Pmea_00024389, Pmea_00025041, Pmea_00026704, Pmea_00028803, Pmea_00029609, Pmea_00032955, Pmea_00032957, Pmea_00032959, Pmea_00033027, Pmea_00033661, Pmea_00035023</t>
  </si>
  <si>
    <t>GO:0008417</t>
  </si>
  <si>
    <t>fucosyltransferase activity</t>
  </si>
  <si>
    <t>MF fucosyltransferase activity</t>
  </si>
  <si>
    <t>Pmea_00002935, Pmea_00002943, Pmea_00002944, Pmea_00010854, Pmea_00017225, Pmea_00024535, Pmea_00024536, Pmea_00024538, Pmea_00028119, Pmea_00028124, Pmea_00028131</t>
  </si>
  <si>
    <t>Pmea_00001149, Pmea_00001172, Pmea_00001317, Pmea_00001470, Pmea_00002604, Pmea_00002606, Pmea_00002611, Pmea_00002623, Pmea_00002639, Pmea_00002640, Pmea_00005482, Pmea_00009343, Pmea_00009353, Pmea_00015623, Pmea_00016769, Pmea_00021051, Pmea_00021055, Pmea_00021061, Pmea_00021067, Pmea_00021072, Pmea_00021075, Pmea_00021080, Pmea_00021085, Pmea_00022477, Pmea_00023377, Pmea_00024308, Pmea_00024715, Pmea_00024717, Pmea_00025135, Pmea_00025397, Pmea_00026155, Pmea_00026156, Pmea_00026157, Pmea_00026158, Pmea_00026159, Pmea_00027324, Pmea_00029791, Pmea_00031118, Pmea_00031120, Pmea_00033174</t>
  </si>
  <si>
    <t>Pmea_00002390, Pmea_00002395, Pmea_00002404, Pmea_00002408, Pmea_00003712, Pmea_00009958, Pmea_00014416, Pmea_00017573, Pmea_00017575, Pmea_00017578, Pmea_00017580, Pmea_00027205, Pmea_00027776</t>
  </si>
  <si>
    <t>GO:0003885</t>
  </si>
  <si>
    <t>D-arabinono-1,4-lactone oxidase activity</t>
  </si>
  <si>
    <t>MF D-arabinono-1,4-lactone oxidase activity</t>
  </si>
  <si>
    <t>Pmea_00018496, Pmea_00018497, Pmea_00032267, Pmea_00033050, Pmea_00033054, Pmea_00033056</t>
  </si>
  <si>
    <t>GO:0005509</t>
  </si>
  <si>
    <t>calcium ion binding</t>
  </si>
  <si>
    <t>MF calcium ion binding</t>
  </si>
  <si>
    <t>Pmea_00000497, Pmea_00000510, Pmea_00001006, Pmea_00001169, Pmea_00002445, Pmea_00003416, Pmea_00003556, Pmea_00003990, Pmea_00004465, Pmea_00004749, Pmea_00004752, Pmea_00004756, Pmea_00004893, Pmea_00004894, Pmea_00004899, Pmea_00005038, Pmea_00005098, Pmea_00005203, Pmea_00005204, Pmea_00005207, Pmea_00005458, Pmea_00005834, Pmea_00005976, Pmea_00006243, Pmea_00006247, Pmea_00006396, Pmea_00006840, Pmea_00006848, Pmea_00006928, Pmea_00006933, Pmea_00007038, Pmea_00007149, Pmea_00007327, Pmea_00007328, Pmea_00007329, Pmea_00007499, Pmea_00007585, Pmea_00007632, Pmea_00007633, Pmea_00007634, Pmea_00007635, Pmea_00008114, Pmea_00008155, Pmea_00008160, Pmea_00008666, Pmea_00009191, Pmea_00009298, Pmea_00009303, Pmea_00009614, Pmea_00009941, Pmea_00010067, Pmea_00010093, Pmea_00010344, Pmea_00010346, Pmea_00010348, Pmea_00010350, Pmea_00010559, Pmea_00010762, Pmea_00010763, Pmea_00010786, Pmea_00010895, Pmea_00010896, Pmea_00010897, Pmea_00010902, Pmea_00010906, Pmea_00010908, Pmea_00010909, Pmea_00010927, Pmea_00011012, Pmea_00011229, Pmea_00011231, Pmea_00011232, Pmea_00011237, Pmea_00011239, Pmea_00011298, Pmea_00011323, Pmea_00011377, Pmea_00011385, Pmea_00011390, Pmea_00011431, Pmea_00011448, Pmea_00011449, Pmea_00011451, Pmea_00011452, Pmea_00011453, Pmea_00011455, Pmea_00011499, Pmea_00011671, Pmea_00011918, Pmea_00011924, Pmea_00012106, Pmea_00012109, Pmea_00012507, Pmea_00012512, Pmea_00012896, Pmea_00013166, Pmea_00013260, Pmea_00013262, Pmea_00014152, Pmea_00014210, Pmea_00015738, Pmea_00015757, Pmea_00015984, Pmea_00016008, Pmea_00016077, Pmea_00016086, Pmea_00016160, Pmea_00016178, Pmea_00016194, Pmea_00016275, Pmea_00016435, Pmea_00017149, Pmea_00017593, Pmea_00017980, Pmea_00018440, Pmea_00018761, Pmea_00018762, Pmea_00018768, Pmea_00018944, Pmea_00019208, Pmea_00019217, Pmea_00019218, Pmea_00019223, Pmea_00019224, Pmea_00019228, Pmea_00019299, Pmea_00019305, Pmea_00019392, Pmea_00019425, Pmea_00019504, Pmea_00019515, Pmea_00019628, Pmea_00019629, Pmea_00019645, Pmea_00019818, Pmea_00020608, Pmea_00020789, Pmea_00020985, Pmea_00021164, Pmea_00021209, Pmea_00021210, Pmea_00021211, Pmea_00021213, Pmea_00021216, Pmea_00021217, Pmea_00021245, Pmea_00021950, Pmea_00021952, Pmea_00022044, Pmea_00022046, Pmea_00022050, Pmea_00022153, Pmea_00022158, Pmea_00022159, Pmea_00022170, Pmea_00022311, Pmea_00022312, Pmea_00022316, Pmea_00022411, Pmea_00022507, Pmea_00022587, Pmea_00023074, Pmea_00023312, Pmea_00023330, Pmea_00023459, Pmea_00023895, Pmea_00024727, Pmea_00024756, Pmea_00024966, Pmea_00024987, Pmea_00025004, Pmea_00025530, Pmea_00026059, Pmea_00026426, Pmea_00026470, Pmea_00026676, Pmea_00027221, Pmea_00027679, Pmea_00027812, Pmea_00027908, Pmea_00027922, Pmea_00028065, Pmea_00029135, Pmea_00029443, Pmea_00029448, Pmea_00029663, Pmea_00029821, Pmea_00029828, Pmea_00029834, Pmea_00029836, Pmea_00029837, Pmea_00029932, Pmea_00030004, Pmea_00030005, Pmea_00030022, Pmea_00030026, Pmea_00030395, Pmea_00030398, Pmea_00030496, Pmea_00031185, Pmea_00031449, Pmea_00031698, Pmea_00031700, Pmea_00031826, Pmea_00031880, Pmea_00031886, Pmea_00031887, Pmea_00031912, Pmea_00031980, Pmea_00031983, Pmea_00031987, Pmea_00031990, Pmea_00032168, Pmea_00032266, Pmea_00032933, Pmea_00032936, Pmea_00032942, Pmea_00033318, Pmea_00033319, Pmea_00033320, Pmea_00033358, Pmea_00034148, Pmea_00034351, Pmea_00034358, Pmea_00034381, Pmea_00034474, Pmea_00034629, Pmea_00034630, Pmea_00034640, Pmea_00034663, Pmea_00034728, Pmea_00034729, Pmea_00034937, Pmea_00034938, Pmea_00034943, Pmea_00035634, Pmea_00035878</t>
  </si>
  <si>
    <t>Pmea_00001411, Pmea_00001412, Pmea_00001715, Pmea_00001729, Pmea_00001736, Pmea_00001777, Pmea_00002220, Pmea_00002692, Pmea_00003837, Pmea_00007446, Pmea_00007889, Pmea_00010701, Pmea_00010943, Pmea_00012617, Pmea_00013300, Pmea_00013303, Pmea_00013304, Pmea_00013307, Pmea_00017187, Pmea_00017197, Pmea_00018310, Pmea_00018520, Pmea_00018634, Pmea_00018659, Pmea_00019368, Pmea_00020669, Pmea_00020670, Pmea_00021288, Pmea_00021289, Pmea_00021323, Pmea_00021865, Pmea_00022295, Pmea_00023777, Pmea_00023854, Pmea_00023855, Pmea_00023859, Pmea_00025625, Pmea_00025778, Pmea_00029307, Pmea_00029310, Pmea_00031471, Pmea_00031478, Pmea_00033069, Pmea_00033086, Pmea_00033092, Pmea_00033932, Pmea_00034994</t>
  </si>
  <si>
    <t>Pmea_00000077, Pmea_00000114, Pmea_00000445, Pmea_00001155, Pmea_00001212, Pmea_00001213, Pmea_00001214, Pmea_00001217, Pmea_00004377, Pmea_00004386, Pmea_00004395, Pmea_00006292, Pmea_00006294, Pmea_00006296, Pmea_00007108, Pmea_00013555, Pmea_00013558, Pmea_00020562, Pmea_00022688, Pmea_00022725, Pmea_00022748, Pmea_00022761, Pmea_00023032, Pmea_00024752, Pmea_00024819, Pmea_00027426</t>
  </si>
  <si>
    <t>Pmea_00009667, Pmea_00009668, Pmea_00009677, Pmea_00009685, Pmea_00009691, Pmea_00009692, Pmea_00021086</t>
  </si>
  <si>
    <t>GO:0002218</t>
  </si>
  <si>
    <t>activation of innate immune response</t>
  </si>
  <si>
    <t>BP activation of innate immune response</t>
  </si>
  <si>
    <t>Pmea_00025879, Pmea_00027105, Pmea_00027106, Pmea_00027112, Pmea_00027114, Pmea_00027115</t>
  </si>
  <si>
    <t>GO:0032481</t>
  </si>
  <si>
    <t>positive regulation of type I interferon production</t>
  </si>
  <si>
    <t>BP positive regulation of type I interferon production</t>
  </si>
  <si>
    <t>GO:0004623</t>
  </si>
  <si>
    <t>phospholipase A2 activity</t>
  </si>
  <si>
    <t>MF phospholipase A2 activity</t>
  </si>
  <si>
    <t>Pmea_00016435, Pmea_00021209, Pmea_00021210, Pmea_00021211, Pmea_00021213, Pmea_00021216, Pmea_00021217, Pmea_00022561, Pmea_00028674, Pmea_00028741, Pmea_00034663</t>
  </si>
  <si>
    <t>GO:0050482</t>
  </si>
  <si>
    <t>arachidonic acid secretion</t>
  </si>
  <si>
    <t>BP arachidonic acid secretion</t>
  </si>
  <si>
    <t>GO:0004497</t>
  </si>
  <si>
    <t>monooxygenase activity</t>
  </si>
  <si>
    <t>MF monooxygenase activity</t>
  </si>
  <si>
    <t>GO:0004364</t>
  </si>
  <si>
    <t>glutathione transferase activity</t>
  </si>
  <si>
    <t>MF glutathione transferase activity</t>
  </si>
  <si>
    <t>Pmea_00002125, Pmea_00009244, Pmea_00017887, Pmea_00024080</t>
  </si>
  <si>
    <t>GO:0006814</t>
  </si>
  <si>
    <t>sodium ion transport</t>
  </si>
  <si>
    <t>BP sodium ion transport</t>
  </si>
  <si>
    <t>Pmea_00015874, Pmea_00015875, Pmea_00018151, Pmea_00018725, Pmea_00018729, Pmea_00018730, Pmea_00018836, Pmea_00018837, Pmea_00024314, Pmea_00024315, Pmea_00024317, Pmea_00024320, Pmea_00024338, Pmea_00024339, Pmea_00024340, Pmea_00024341, Pmea_00025417, Pmea_00026419, Pmea_00030151, Pmea_00030284</t>
  </si>
  <si>
    <t>GO:0016717</t>
  </si>
  <si>
    <t>oxidoreductase activity, acting on paired donors, with oxidation of a pair of donors resulting in the reduction of molecular oxygen to two molecules of water</t>
  </si>
  <si>
    <t>MF oxidoreductase activity, acting on paired donors, with oxidation of a pair of donors resulting in the reduction of molecular oxygen to two molecules of water</t>
  </si>
  <si>
    <t>Pmea_00020595, Pmea_00020596, Pmea_00026919</t>
  </si>
  <si>
    <t>GO:0006486</t>
  </si>
  <si>
    <t>protein glycosylation</t>
  </si>
  <si>
    <t>BP protein glycosylation</t>
  </si>
  <si>
    <t>Pmea_00002935, Pmea_00002943, Pmea_00002944, Pmea_00005479, Pmea_00007658, Pmea_00007663, Pmea_00007664, Pmea_00007670, Pmea_00007673, Pmea_00007679, Pmea_00007763, Pmea_00010854, Pmea_00015787, Pmea_00017225, Pmea_00017813, Pmea_00021127, Pmea_00021128, Pmea_00024535, Pmea_00024536, Pmea_00024538, Pmea_00028119, Pmea_00028124, Pmea_00028131, Pmea_00028684, Pmea_00028692, Pmea_00035698</t>
  </si>
  <si>
    <t>GO:0007160</t>
  </si>
  <si>
    <t>cell-matrix adhesion</t>
  </si>
  <si>
    <t>BP cell-matrix adhesion</t>
  </si>
  <si>
    <t>Pmea_00007499, Pmea_00012896, Pmea_00013260, Pmea_00013262, Pmea_00019299, Pmea_00021003, Pmea_00021967, Pmea_00021970, Pmea_00021973, Pmea_00022411, Pmea_00030224</t>
  </si>
  <si>
    <t>GO:0004672</t>
  </si>
  <si>
    <t>protein kinase activity</t>
  </si>
  <si>
    <t>MF protein kinase activity</t>
  </si>
  <si>
    <t>Pmea_00000499, Pmea_00001071, Pmea_00001235, Pmea_00002265, Pmea_00004490, Pmea_00004493, Pmea_00004499, Pmea_00004558, Pmea_00005438, Pmea_00006400, Pmea_00006401, Pmea_00006404, Pmea_00006779, Pmea_00007120, Pmea_00007122, Pmea_00007260, Pmea_00007862, Pmea_00008090, Pmea_00008184, Pmea_00008188, Pmea_00008189, Pmea_00008193, Pmea_00008474, Pmea_00008569, Pmea_00008581, Pmea_00008582, Pmea_00008599, Pmea_00008632, Pmea_00008641, Pmea_00008642, Pmea_00009025, Pmea_00009121, Pmea_00009584, Pmea_00009642, Pmea_00009895, Pmea_00009999, Pmea_00010685, Pmea_00010819, Pmea_00010823, Pmea_00010925, Pmea_00011002, Pmea_00011027, Pmea_00011033, Pmea_00011745, Pmea_00011748, Pmea_00011762, Pmea_00012726, Pmea_00012779, Pmea_00013122, Pmea_00013125, Pmea_00013216, Pmea_00013298, Pmea_00013400, Pmea_00014065, Pmea_00014106, Pmea_00014114, Pmea_00014702, Pmea_00014705, Pmea_00014711, Pmea_00014719, Pmea_00014732, Pmea_00014746, Pmea_00014765, Pmea_00015016, Pmea_00015037, Pmea_00015437, Pmea_00015438, Pmea_00015653, Pmea_00015882, Pmea_00016495, Pmea_00016498, Pmea_00016839, Pmea_00016965, Pmea_00017447, Pmea_00017459, Pmea_00017540, Pmea_00018391, Pmea_00018602, Pmea_00018612, Pmea_00018613, Pmea_00018816, Pmea_00020396, Pmea_00020927, Pmea_00021185, Pmea_00021189, Pmea_00021955, Pmea_00022305, Pmea_00022521, Pmea_00022534, Pmea_00022538, Pmea_00022545, Pmea_00022989, Pmea_00023003, Pmea_00023161, Pmea_00023198, Pmea_00023224, Pmea_00023286, Pmea_00023306, Pmea_00023308, Pmea_00023888, Pmea_00024191, Pmea_00024199, Pmea_00024353, Pmea_00024370, Pmea_00024799, Pmea_00025768, Pmea_00025801, Pmea_00026373, Pmea_00026374, Pmea_00026492, Pmea_00026493, Pmea_00026495, Pmea_00026576, Pmea_00027253, Pmea_00027258, Pmea_00027283, Pmea_00027378, Pmea_00027543, Pmea_00027546, Pmea_00027554, Pmea_00027557, Pmea_00027559, Pmea_00027809, Pmea_00027817, Pmea_00027822, Pmea_00027841, Pmea_00028372, Pmea_00028375, Pmea_00028596, Pmea_00029066, Pmea_00030189, Pmea_00030545, Pmea_00030573, Pmea_00030622, Pmea_00030661, Pmea_00030685, Pmea_00030695, Pmea_00030710, Pmea_00030739, Pmea_00030745, Pmea_00030768, Pmea_00031317, Pmea_00031320, Pmea_00031340, Pmea_00031576, Pmea_00031729, Pmea_00032025, Pmea_00032467, Pmea_00032561, Pmea_00032562, Pmea_00032789, Pmea_00032823, Pmea_00032825, Pmea_00032833, Pmea_00032838, Pmea_00033210, Pmea_00033212, Pmea_00033663, Pmea_00033733, Pmea_00033744, Pmea_00033763, Pmea_00033932, Pmea_00034157, Pmea_00034421, Pmea_00034431, Pmea_00034455, Pmea_00034461, Pmea_00034583, Pmea_00035099, Pmea_00035104, Pmea_00035110, Pmea_00035171, Pmea_00035172, Pmea_00035182, Pmea_00035234, Pmea_00035252, Pmea_00035254, Pmea_00035257, Pmea_00035259, Pmea_00035262, Pmea_00035478, Pmea_00035479, Pmea_00035557, Pmea_00035558, Pmea_00035559, Pmea_00035564, Pmea_00035567, Pmea_00035568, Pmea_00035590, Pmea_00035597, Pmea_00035602, Pmea_00035606, Pmea_00035719, Pmea_00035724, Pmea_00035725</t>
  </si>
  <si>
    <t>GO:0006468</t>
  </si>
  <si>
    <t>protein phosphorylation</t>
  </si>
  <si>
    <t>BP protein phosphorylation</t>
  </si>
  <si>
    <t>Pmea_00000499, Pmea_00001071, Pmea_00001235, Pmea_00002265, Pmea_00004490, Pmea_00004493, Pmea_00004499, Pmea_00004558, Pmea_00005438, Pmea_00006400, Pmea_00006401, Pmea_00006404, Pmea_00006779, Pmea_00007120, Pmea_00007122, Pmea_00007260, Pmea_00007862, Pmea_00008036, Pmea_00008090, Pmea_00008184, Pmea_00008188, Pmea_00008189, Pmea_00008193, Pmea_00008474, Pmea_00008569, Pmea_00008581, Pmea_00008582, Pmea_00008599, Pmea_00008632, Pmea_00008641, Pmea_00008642, Pmea_00009025, Pmea_00009121, Pmea_00009584, Pmea_00009642, Pmea_00009895, Pmea_00009999, Pmea_00010685, Pmea_00010819, Pmea_00010823, Pmea_00010925, Pmea_00011002, Pmea_00011027, Pmea_00011033, Pmea_00011745, Pmea_00011748, Pmea_00011762, Pmea_00012726, Pmea_00012779, Pmea_00013122, Pmea_00013125, Pmea_00013216, Pmea_00013298, Pmea_00013400, Pmea_00014065, Pmea_00014106, Pmea_00014114, Pmea_00014702, Pmea_00014705, Pmea_00014711, Pmea_00014719, Pmea_00014732, Pmea_00014746, Pmea_00014765, Pmea_00015016, Pmea_00015037, Pmea_00015437, Pmea_00015438, Pmea_00015653, Pmea_00015882, Pmea_00016495, Pmea_00016498, Pmea_00016839, Pmea_00016965, Pmea_00017447, Pmea_00017459, Pmea_00017540, Pmea_00018391, Pmea_00018602, Pmea_00018612, Pmea_00018613, Pmea_00018816, Pmea_00020396, Pmea_00020927, Pmea_00021185, Pmea_00021189, Pmea_00021955, Pmea_00022305, Pmea_00022521, Pmea_00022534, Pmea_00022538, Pmea_00022545, Pmea_00022989, Pmea_00023003, Pmea_00023161, Pmea_00023198, Pmea_00023224, Pmea_00023286, Pmea_00023306, Pmea_00023308, Pmea_00023888, Pmea_00024191, Pmea_00024199, Pmea_00024353, Pmea_00024370, Pmea_00024799, Pmea_00025768, Pmea_00025801, Pmea_00025974, Pmea_00026373, Pmea_00026374, Pmea_00026492, Pmea_00026493, Pmea_00026495, Pmea_00026576, Pmea_00027253, Pmea_00027258, Pmea_00027283, Pmea_00027378, Pmea_00027543, Pmea_00027546, Pmea_00027554, Pmea_00027557, Pmea_00027559, Pmea_00027809, Pmea_00027817, Pmea_00027822, Pmea_00027841, Pmea_00028372, Pmea_00028375, Pmea_00028596, Pmea_00029066, Pmea_00030189, Pmea_00030545, Pmea_00030573, Pmea_00030622, Pmea_00030661, Pmea_00030685, Pmea_00030695, Pmea_00030710, Pmea_00030739, Pmea_00030745, Pmea_00030768, Pmea_00031317, Pmea_00031320, Pmea_00031340, Pmea_00031576, Pmea_00031729, Pmea_00032025, Pmea_00032467, Pmea_00032561, Pmea_00032562, Pmea_00032789, Pmea_00032823, Pmea_00032825, Pmea_00032833, Pmea_00032838, Pmea_00033210, Pmea_00033212, Pmea_00033663, Pmea_00033733, Pmea_00033744, Pmea_00033763, Pmea_00033932, Pmea_00034157, Pmea_00034421, Pmea_00034431, Pmea_00034455, Pmea_00034461, Pmea_00034583, Pmea_00035099, Pmea_00035104, Pmea_00035110, Pmea_00035171, Pmea_00035172, Pmea_00035182, Pmea_00035234, Pmea_00035252, Pmea_00035254, Pmea_00035257, Pmea_00035259, Pmea_00035262, Pmea_00035478, Pmea_00035479, Pmea_00035557, Pmea_00035558, Pmea_00035559, Pmea_00035564, Pmea_00035567, Pmea_00035568, Pmea_00035590, Pmea_00035597, Pmea_00035602, Pmea_00035606, Pmea_00035719, Pmea_00035724, Pmea_00035725</t>
  </si>
  <si>
    <t>Pmea_00001149, Pmea_00001172, Pmea_00001317, Pmea_00001470, Pmea_00002604, Pmea_00002606, Pmea_00002611, Pmea_00002623, Pmea_00002639, Pmea_00002640, Pmea_00005482, Pmea_00007519, Pmea_00008354, Pmea_00009343, Pmea_00009353, Pmea_00015623, Pmea_00016769, Pmea_00021051, Pmea_00021055, Pmea_00021061, Pmea_00021067, Pmea_00021072, Pmea_00021075, Pmea_00021080, Pmea_00021085, Pmea_00021340, Pmea_00021342, Pmea_00021349, Pmea_00021350, Pmea_00021351, Pmea_00022477, Pmea_00023377, Pmea_00024308, Pmea_00024715, Pmea_00024717, Pmea_00025135, Pmea_00025397, Pmea_00026155, Pmea_00026156, Pmea_00026157, Pmea_00026158, Pmea_00026159, Pmea_00026771, Pmea_00026778, Pmea_00027324, Pmea_00029723, Pmea_00029791, Pmea_00031118, Pmea_00031120, Pmea_00033174</t>
  </si>
  <si>
    <t>GO:0071949</t>
  </si>
  <si>
    <t>FAD binding</t>
  </si>
  <si>
    <t>MF FAD binding</t>
  </si>
  <si>
    <t>Pmea_00000563, Pmea_00003761, Pmea_00003762, Pmea_00015507, Pmea_00018496, Pmea_00018497, Pmea_00022367, Pmea_00030427, Pmea_00032267, Pmea_00032533, Pmea_00033050, Pmea_00033056</t>
  </si>
  <si>
    <t>Pmea_00004421, Pmea_00004424, Pmea_00004699, Pmea_00008405, Pmea_00015843, Pmea_00031038, Pmea_00031039</t>
  </si>
  <si>
    <t>GO:0005887</t>
  </si>
  <si>
    <t>integral component of plasma membrane</t>
  </si>
  <si>
    <t>CC integral component of plasma membrane</t>
  </si>
  <si>
    <t>Pmea_00000653, Pmea_00000654, Pmea_00002238, Pmea_00002246, Pmea_00002837, Pmea_00003826, Pmea_00005285, Pmea_00010316, Pmea_00016238, Pmea_00016495, Pmea_00016498, Pmea_00027040</t>
  </si>
  <si>
    <t>Pmea_00001718, Pmea_00006749, Pmea_00008164, Pmea_00013239, Pmea_00020969, Pmea_00021222, Pmea_00021224, Pmea_00025491, Pmea_00034668, Pmea_00034670, Pmea_00034671</t>
  </si>
  <si>
    <t>Pmea_00003138, Pmea_00008457, Pmea_00008458, Pmea_00008459, Pmea_00010625, Pmea_00010629, Pmea_00010640, Pmea_00012260, Pmea_00014141, Pmea_00029601, Pmea_00029603, Pmea_00029605, Pmea_00029609, Pmea_00029610</t>
  </si>
  <si>
    <t>GO:0046930</t>
  </si>
  <si>
    <t>pore complex</t>
  </si>
  <si>
    <t>CC pore complex</t>
  </si>
  <si>
    <t>Pmea_00004833, Pmea_00004834, Pmea_00004835</t>
  </si>
  <si>
    <t>GO:0046931</t>
  </si>
  <si>
    <t>pore complex assembly</t>
  </si>
  <si>
    <t>BP pore complex assembly</t>
  </si>
  <si>
    <t>GO:0052331</t>
  </si>
  <si>
    <t>hemolysis in other organism involved in symbiotic interaction</t>
  </si>
  <si>
    <t>BP hemolysis in other organism involved in symbiotic interaction</t>
  </si>
  <si>
    <t>GO:0008191</t>
  </si>
  <si>
    <t>metalloendopeptidase inhibitor activity</t>
  </si>
  <si>
    <t>MF metalloendopeptidase inhibitor activity</t>
  </si>
  <si>
    <t>Pmea_00004547, Pmea_00012254, Pmea_00012257, Pmea_00012263, Pmea_00012267, Pmea_00012271, Pmea_00012273</t>
  </si>
  <si>
    <t>Pmea_00012901, Pmea_00012903, Pmea_00014031, Pmea_00014032, Pmea_00014033, Pmea_00014038, Pmea_00014041, Pmea_00025972, Pmea_00033927</t>
  </si>
  <si>
    <t>Pmea_00010779, Pmea_00010785, Pmea_00012901, Pmea_00012903, Pmea_00014031, Pmea_00014032, Pmea_00014033, Pmea_00014038, Pmea_00014041, Pmea_00015202, Pmea_00025972, Pmea_00033927</t>
  </si>
  <si>
    <t>GO:0006811</t>
  </si>
  <si>
    <t>ion transport</t>
  </si>
  <si>
    <t>BP ion transport</t>
  </si>
  <si>
    <t>Pmea_00000911, Pmea_00001922, Pmea_00002780, Pmea_00002783, Pmea_00004639, Pmea_00006534, Pmea_00006721, Pmea_00006840, Pmea_00007285, Pmea_00007342, Pmea_00008767, Pmea_00008928, Pmea_00008942, Pmea_00008943, Pmea_00009096, Pmea_00009738, Pmea_00009794, Pmea_00009866, Pmea_00011825, Pmea_00012033, Pmea_00012208, Pmea_00012460, Pmea_00012905, Pmea_00012906, Pmea_00012907, Pmea_00013240, Pmea_00013241, Pmea_00013243, Pmea_00013677, Pmea_00013786, Pmea_00013790, Pmea_00013896, Pmea_00013909, Pmea_00013920, Pmea_00013922, Pmea_00013930, Pmea_00013932, Pmea_00014265, Pmea_00014423, Pmea_00015251, Pmea_00015265, Pmea_00015266, Pmea_00016238, Pmea_00016864, Pmea_00018144, Pmea_00019421, Pmea_00020276, Pmea_00020730, Pmea_00020963, Pmea_00020964, Pmea_00021276, Pmea_00021747, Pmea_00022186, Pmea_00022212, Pmea_00022213, Pmea_00022215, Pmea_00022236, Pmea_00022322, Pmea_00023060, Pmea_00023654, Pmea_00023675, Pmea_00023677, Pmea_00023681, Pmea_00023786, Pmea_00023804, Pmea_00023809, Pmea_00024388, Pmea_00024498, Pmea_00024537, Pmea_00025092, Pmea_00025257, Pmea_00025259, Pmea_00025264, Pmea_00025266, Pmea_00028799, Pmea_00029716, Pmea_00029742, Pmea_00029745, Pmea_00032007, Pmea_00032726, Pmea_00033296, Pmea_00033350, Pmea_00034119, Pmea_00034229, Pmea_00034233, Pmea_00034246, Pmea_00034249, Pmea_00034255, Pmea_00034273, Pmea_00034282</t>
  </si>
  <si>
    <t>GO:0006027</t>
  </si>
  <si>
    <t>glycosaminoglycan catabolic process</t>
  </si>
  <si>
    <t>BP glycosaminoglycan catabolic process</t>
  </si>
  <si>
    <t>Pmea_00006749, Pmea_00013239, Pmea_00020969, Pmea_00021222, Pmea_00021224, Pmea_00034668, Pmea_00034670, Pmea_00034671</t>
  </si>
  <si>
    <t>GO:0047486</t>
  </si>
  <si>
    <t>chondroitin ABC lyase activity</t>
  </si>
  <si>
    <t>MF chondroitin ABC lyase activity</t>
  </si>
  <si>
    <t>Pmea_00004421, Pmea_00004424, Pmea_00004699, Pmea_00015843, Pmea_00031038, Pmea_00031039</t>
  </si>
  <si>
    <t>GO:0035438</t>
  </si>
  <si>
    <t>cyclic-di-GMP binding</t>
  </si>
  <si>
    <t>MF cyclic-di-GMP binding</t>
  </si>
  <si>
    <t>Pmea_00025879, Pmea_00027106, Pmea_00027112, Pmea_00027114</t>
  </si>
  <si>
    <t>GO:0006644</t>
  </si>
  <si>
    <t>phospholipid metabolic process</t>
  </si>
  <si>
    <t>BP phospholipid metabolic process</t>
  </si>
  <si>
    <t>GO:0005216</t>
  </si>
  <si>
    <t>ion channel activity</t>
  </si>
  <si>
    <t>MF ion channel activity</t>
  </si>
  <si>
    <t>Pmea_00000911, Pmea_00001922, Pmea_00002780, Pmea_00002783, Pmea_00004639, Pmea_00006534, Pmea_00006721, Pmea_00006840, Pmea_00007285, Pmea_00007342, Pmea_00008767, Pmea_00008928, Pmea_00008942, Pmea_00008943, Pmea_00009096, Pmea_00009738, Pmea_00009794, Pmea_00009866, Pmea_00011825, Pmea_00012033, Pmea_00012208, Pmea_00012460, Pmea_00013240, Pmea_00013241, Pmea_00013243, Pmea_00013677, Pmea_00013786, Pmea_00013790, Pmea_00013896, Pmea_00013909, Pmea_00013920, Pmea_00013922, Pmea_00013930, Pmea_00013932, Pmea_00014265, Pmea_00014423, Pmea_00015251, Pmea_00015265, Pmea_00015266, Pmea_00016238, Pmea_00016864, Pmea_00018144, Pmea_00019421, Pmea_00020276, Pmea_00020730, Pmea_00020963, Pmea_00021276, Pmea_00021747, Pmea_00022186, Pmea_00022212, Pmea_00022213, Pmea_00022215, Pmea_00022236, Pmea_00022322, Pmea_00023060, Pmea_00023654, Pmea_00023675, Pmea_00023677, Pmea_00023681, Pmea_00023786, Pmea_00023804, Pmea_00023809, Pmea_00024388, Pmea_00024498, Pmea_00024537, Pmea_00025092, Pmea_00025257, Pmea_00025259, Pmea_00025264, Pmea_00025266, Pmea_00028799, Pmea_00029716, Pmea_00029742, Pmea_00029745, Pmea_00032007, Pmea_00032726, Pmea_00033296, Pmea_00033350, Pmea_00034119, Pmea_00034229, Pmea_00034233, Pmea_00034246, Pmea_00034249, Pmea_00034255, Pmea_00034273, Pmea_00034282</t>
  </si>
  <si>
    <t>GO:0008124</t>
  </si>
  <si>
    <t>4-alpha-hydroxytetrahydrobiopterin dehydratase activity</t>
  </si>
  <si>
    <t>MF 4-alpha-hydroxytetrahydrobiopterin dehydratase activity</t>
  </si>
  <si>
    <t>Pmea_00013468, Pmea_00022887</t>
  </si>
  <si>
    <t>Pmea_00000071, Pmea_00000183, Pmea_00001212, Pmea_00001426, Pmea_00001601, Pmea_00001606, Pmea_00001729, Pmea_00001736, Pmea_00001777, Pmea_00002188, Pmea_00002191, Pmea_00002192, Pmea_00002692, Pmea_00003837, Pmea_00004507, Pmea_00004516, Pmea_00005305, Pmea_00005311, Pmea_00006002, Pmea_00006186, Pmea_00006188, Pmea_00006189, Pmea_00006195, Pmea_00006292, Pmea_00006294, Pmea_00006296, Pmea_00006998, Pmea_00007883, Pmea_00007885, Pmea_00007889, Pmea_00008004, Pmea_00008285, Pmea_00008619, Pmea_00008620, Pmea_00008621, Pmea_00008622, Pmea_00008629, Pmea_00009143, Pmea_00009539, Pmea_00009899, Pmea_00010031, Pmea_00010593, Pmea_00010598, Pmea_00010609, Pmea_00010613, Pmea_00010614, Pmea_00010688, Pmea_00011285, Pmea_00012615, Pmea_00012619, Pmea_00012621, Pmea_00012852, Pmea_00013300, Pmea_00013303, Pmea_00013304, Pmea_00013307, Pmea_00014453, Pmea_00014457, Pmea_00014478, Pmea_00014628, Pmea_00014766, Pmea_00017622, Pmea_00017744, Pmea_00018219, Pmea_00018436, Pmea_00018985, Pmea_00018987, Pmea_00018993, Pmea_00019015, Pmea_00019017, Pmea_00019368, Pmea_00020005, Pmea_00020118, Pmea_00020895, Pmea_00021288, Pmea_00021289, Pmea_00021298, Pmea_00021307, Pmea_00021316, Pmea_00021323, Pmea_00021367, Pmea_00021401, Pmea_00021423, Pmea_00021699, Pmea_00021824, Pmea_00021830, Pmea_00021834, Pmea_00022295, Pmea_00023554, Pmea_00023563, Pmea_00023590, Pmea_00024323, Pmea_00024932, Pmea_00025460, Pmea_00025532, Pmea_00025549, Pmea_00025778, Pmea_00026812, Pmea_00027509, Pmea_00028228, Pmea_00028511, Pmea_00029053, Pmea_00029060, Pmea_00031471, Pmea_00031478, Pmea_00033069, Pmea_00033932</t>
  </si>
  <si>
    <t>GO:0004100</t>
  </si>
  <si>
    <t>chitin synthase activity</t>
  </si>
  <si>
    <t>MF chitin synthase activity</t>
  </si>
  <si>
    <t>Pmea_00035145, Pmea_00035146, Pmea_00035149, Pmea_00035205</t>
  </si>
  <si>
    <t>Pmea_00018396, Pmea_00018397, Pmea_00018398, Pmea_00018402, Pmea_00018409, Pmea_00018411, Pmea_00018413, Pmea_00019664, Pmea_00025077, Pmea_00025082, Pmea_00025083, Pmea_00025087, Pmea_00026564, Pmea_00028918, Pmea_00033484, Pmea_00033485</t>
  </si>
  <si>
    <t>GO:0042754</t>
  </si>
  <si>
    <t>negative regulation of circadian rhythm</t>
  </si>
  <si>
    <t>BP negative regulation of circadian rhythm</t>
  </si>
  <si>
    <t>Pmea_00001742, Pmea_00004257</t>
  </si>
  <si>
    <t>GO:0016740</t>
  </si>
  <si>
    <t>transferase activity</t>
  </si>
  <si>
    <t>MF transferase activity</t>
  </si>
  <si>
    <t>Pmea_00004687, Pmea_00005330, Pmea_00005340, Pmea_00008484, Pmea_00008492, Pmea_00008983, Pmea_00008987, Pmea_00023950, Pmea_00030873, Pmea_00031636, Pmea_00034247</t>
  </si>
  <si>
    <t>GO:0008083</t>
  </si>
  <si>
    <t>growth factor activity</t>
  </si>
  <si>
    <t>MF growth factor activity</t>
  </si>
  <si>
    <t>Pmea_00003959, Pmea_00005874, Pmea_00011610, Pmea_00011614, Pmea_00012234, Pmea_00013106, Pmea_00016978, Pmea_00017426, Pmea_00019733, Pmea_00019907, Pmea_00021777, Pmea_00028060, Pmea_00030027, Pmea_00031730, Pmea_00032930, Pmea_00033516</t>
  </si>
  <si>
    <t>GO:0004067</t>
  </si>
  <si>
    <t>asparaginase activity</t>
  </si>
  <si>
    <t>MF asparaginase activity</t>
  </si>
  <si>
    <t>Pmea_00003659, Pmea_00003660, Pmea_00028434</t>
  </si>
  <si>
    <t>Pmea_00012099, Pmea_00015955, Pmea_00015957, Pmea_00015958, Pmea_00016997</t>
  </si>
  <si>
    <t>GO:0003884</t>
  </si>
  <si>
    <t>D-amino-acid oxidase activity</t>
  </si>
  <si>
    <t>MF D-amino-acid oxidase activity</t>
  </si>
  <si>
    <t>Pmea_00003761, Pmea_00003762, Pmea_00032533</t>
  </si>
  <si>
    <t>GO:0046416</t>
  </si>
  <si>
    <t>D-amino acid metabolic process</t>
  </si>
  <si>
    <t>BP D-amino acid metabolic process</t>
  </si>
  <si>
    <t>GO:0061400</t>
  </si>
  <si>
    <t>positive regulation of transcription from RNA polymerase II promoter in response to calcium ion</t>
  </si>
  <si>
    <t>BP positive regulation of transcription from RNA polymerase II promoter in response to calcium ion</t>
  </si>
  <si>
    <t>Pmea_00002669, Pmea_00003148, Pmea_00010981, Pmea_00011324, Pmea_00015991, Pmea_00021344, Pmea_00021448, Pmea_00034993, Pmea_00035306</t>
  </si>
  <si>
    <t>Pmea_00030257, Pmea_00030261, Pmea_00030269, Pmea_00030273</t>
  </si>
  <si>
    <t>GO:0009916</t>
  </si>
  <si>
    <t>alternative oxidase activity</t>
  </si>
  <si>
    <t>MF alternative oxidase activity</t>
  </si>
  <si>
    <t>Pmea_00012752, Pmea_00012765</t>
  </si>
  <si>
    <t>GO:0005245</t>
  </si>
  <si>
    <t>voltage-gated calcium channel activity</t>
  </si>
  <si>
    <t>MF voltage-gated calcium channel activity</t>
  </si>
  <si>
    <t>Pmea_00018144, Pmea_00025256, Pmea_00025257, Pmea_00025259, Pmea_00025263, Pmea_00025264, Pmea_00025266</t>
  </si>
  <si>
    <t>GO:0004601</t>
  </si>
  <si>
    <t>peroxidase activity</t>
  </si>
  <si>
    <t>MF peroxidase activity</t>
  </si>
  <si>
    <t>Pmea_00003780, Pmea_00003781, Pmea_00003782, Pmea_00013236, Pmea_00013636, Pmea_00027311, Pmea_00035312</t>
  </si>
  <si>
    <t>Pmea_00023279, Pmea_00033915, Pmea_00033916</t>
  </si>
  <si>
    <t>GO:0016042</t>
  </si>
  <si>
    <t>lipid catabolic process</t>
  </si>
  <si>
    <t>BP lipid catabolic process</t>
  </si>
  <si>
    <t>Pmea_00016435, Pmea_00021209, Pmea_00021210, Pmea_00021211, Pmea_00021213, Pmea_00021216, Pmea_00021217, Pmea_00034663</t>
  </si>
  <si>
    <t>Pmea_00003939, Pmea_00003940, Pmea_00003941, Pmea_00003943, Pmea_00003945, Pmea_00006423, Pmea_00007446, Pmea_00008233, Pmea_00008256, Pmea_00010361, Pmea_00014242, Pmea_00017941, Pmea_00017944, Pmea_00017948, Pmea_00017951, Pmea_00018993, Pmea_00019716, Pmea_00023239, Pmea_00026189, Pmea_00026223, Pmea_00027152, Pmea_00028271, Pmea_00032297</t>
  </si>
  <si>
    <t>varPart</t>
  </si>
  <si>
    <t>Pmea_00002935, Pmea_00002943, Pmea_00002944, Pmea_00010854, Pmea_00028124</t>
  </si>
  <si>
    <t>Pmea_00004667, Pmea_00004669, Pmea_00004672, Pmea_00004674, Pmea_00004903, Pmea_00006498, Pmea_00006500, Pmea_00012214</t>
  </si>
  <si>
    <t>Pmea_00002935, Pmea_00002943, Pmea_00002944, Pmea_00010854, Pmea_00015866, Pmea_00028124, Pmea_00028681</t>
  </si>
  <si>
    <t>GO:0008376</t>
  </si>
  <si>
    <t>acetylgalactosaminyltransferase activity</t>
  </si>
  <si>
    <t>MF acetylgalactosaminyltransferase activity</t>
  </si>
  <si>
    <t>Pmea_00001280, Pmea_00003829, Pmea_00008103, Pmea_00025911</t>
  </si>
  <si>
    <t>GO:0032580</t>
  </si>
  <si>
    <t>Golgi cisterna membrane</t>
  </si>
  <si>
    <t>CC Golgi cisterna membrane</t>
  </si>
  <si>
    <t>GO:0015074</t>
  </si>
  <si>
    <t>DNA integration</t>
  </si>
  <si>
    <t>BP DNA integration</t>
  </si>
  <si>
    <t>Pmea_00000431, Pmea_00002119, Pmea_00007351, Pmea_00011586, Pmea_00012959, Pmea_00017927, Pmea_00021831, Pmea_00027027, Pmea_00029077, Pmea_00031117</t>
  </si>
  <si>
    <t>Pmea_00016702, Pmea_00016706</t>
  </si>
  <si>
    <t>Pmea_00010636, Pmea_00010645, Pmea_00010899</t>
  </si>
  <si>
    <t>GO:0008168</t>
  </si>
  <si>
    <t>methyltransferase activity</t>
  </si>
  <si>
    <t>MF methyltransferase activity</t>
  </si>
  <si>
    <t>Pmea_00013852, Pmea_00015563, Pmea_00016997, Pmea_00027715, Pmea_00027768</t>
  </si>
  <si>
    <t>GO:0006310</t>
  </si>
  <si>
    <t>DNA recombination</t>
  </si>
  <si>
    <t>BP DNA recombination</t>
  </si>
  <si>
    <t>Pmea_00000431, Pmea_00002119, Pmea_00007351, Pmea_00011586, Pmea_00021831, Pmea_00027027, Pmea_00029077, Pmea_00031117</t>
  </si>
  <si>
    <t>Pmea_00019368, Pmea_00019371, Pmea_00022651</t>
  </si>
  <si>
    <t>GO:0016592</t>
  </si>
  <si>
    <t>mediator complex</t>
  </si>
  <si>
    <t>CC mediator complex</t>
  </si>
  <si>
    <t>Pmea_00002903, Pmea_00007888, Pmea_00010617</t>
  </si>
  <si>
    <t>Pmea_00007011, Pmea_00007012</t>
  </si>
  <si>
    <t>Pmea_00009677, Pmea_00021086</t>
  </si>
  <si>
    <t>Pmea_00004782, Pmea_00004959, Pmea_00009459, Pmea_00009463, Pmea_00014308, Pmea_00019120, Pmea_00019269, Pmea_00022366, Pmea_00029135, Pmea_00030033, Pmea_00031561, Pmea_00032254</t>
  </si>
  <si>
    <t>GO:0004809</t>
  </si>
  <si>
    <t>tRNA (guanine-N2-)-methyltransferase activity</t>
  </si>
  <si>
    <t>MF tRNA (guanine-N2-)-methyltransferase activity</t>
  </si>
  <si>
    <t>Pmea_00020081</t>
  </si>
  <si>
    <t>GO:0046914</t>
  </si>
  <si>
    <t>transition metal ion binding</t>
  </si>
  <si>
    <t>MF transition metal ion binding</t>
  </si>
  <si>
    <t>Pmea_00008057</t>
  </si>
  <si>
    <t>Pmea_00004959, Pmea_00009459, Pmea_00009463</t>
  </si>
  <si>
    <t>GO:0004037</t>
  </si>
  <si>
    <t>allantoicase activity</t>
  </si>
  <si>
    <t>MF allantoicase activity</t>
  </si>
  <si>
    <t>Pmea_00020062</t>
  </si>
  <si>
    <t>GO:0003875</t>
  </si>
  <si>
    <t>ADP-ribosylarginine hydrolase activity</t>
  </si>
  <si>
    <t>MF ADP-ribosylarginine hydrolase activity</t>
  </si>
  <si>
    <t>Pmea_00025563</t>
  </si>
  <si>
    <t>GO:0051725</t>
  </si>
  <si>
    <t>protein de-ADP-ribosylation</t>
  </si>
  <si>
    <t>BP protein de-ADP-ribosylation</t>
  </si>
  <si>
    <t>GO:0005890</t>
  </si>
  <si>
    <t>sodium:potassium-exchanging ATPase complex</t>
  </si>
  <si>
    <t>CC sodium:potassium-exchanging ATPase complex</t>
  </si>
  <si>
    <t>Pmea_00008515</t>
  </si>
  <si>
    <t>GO:0005768</t>
  </si>
  <si>
    <t>endosome</t>
  </si>
  <si>
    <t>CC endosome</t>
  </si>
  <si>
    <t>Pmea_00007053</t>
  </si>
  <si>
    <t>GO:0006622</t>
  </si>
  <si>
    <t>protein targeting to lysosome</t>
  </si>
  <si>
    <t>BP protein targeting to lysosome</t>
  </si>
  <si>
    <t>GO:0008113</t>
  </si>
  <si>
    <t>peptide-methionine (S)-S-oxide reductase activity</t>
  </si>
  <si>
    <t>MF peptide-methionine (S)-S-oxide reductase activity</t>
  </si>
  <si>
    <t>Pmea_00000715</t>
  </si>
  <si>
    <t>GO:0004731</t>
  </si>
  <si>
    <t>purine-nucleoside phosphorylase activity</t>
  </si>
  <si>
    <t>MF purine-nucleoside phosphorylase activity</t>
  </si>
  <si>
    <t>Pmea_00027536</t>
  </si>
  <si>
    <t>GO:0071479</t>
  </si>
  <si>
    <t>cellular response to ionizing radiation</t>
  </si>
  <si>
    <t>BP cellular response to ionizing radiation</t>
  </si>
  <si>
    <t>Pmea_00001678</t>
  </si>
  <si>
    <t>GO:0004126</t>
  </si>
  <si>
    <t>cytidine deaminase activity</t>
  </si>
  <si>
    <t>MF cytidine deaminase activity</t>
  </si>
  <si>
    <t>Pmea_00005548</t>
  </si>
  <si>
    <t>GO:0009972</t>
  </si>
  <si>
    <t>cytidine deamination</t>
  </si>
  <si>
    <t>BP cytidine deamination</t>
  </si>
  <si>
    <t>GO:0003993</t>
  </si>
  <si>
    <t>acid phosphatase activity</t>
  </si>
  <si>
    <t>MF acid phosphatase activity</t>
  </si>
  <si>
    <t>Pmea_00019257, Pmea_00019275</t>
  </si>
  <si>
    <t>GO:0008234</t>
  </si>
  <si>
    <t>cysteine-type peptidase activity</t>
  </si>
  <si>
    <t>MF cysteine-type peptidase activity</t>
  </si>
  <si>
    <t>Pmea_00003942, Pmea_00003944, Pmea_00026887, Pmea_00028094</t>
  </si>
  <si>
    <t>GO:0008569</t>
  </si>
  <si>
    <t>ATP-dependent microtubule motor activity, minus-end-directed</t>
  </si>
  <si>
    <t>MF ATP-dependent microtubule motor activity, minus-end-directed</t>
  </si>
  <si>
    <t>Pmea_00017288</t>
  </si>
  <si>
    <t>GO:0016758</t>
  </si>
  <si>
    <t>transferase activity, transferring hexosyl groups</t>
  </si>
  <si>
    <t>MF transferase activity, transferring hexosyl groups</t>
  </si>
  <si>
    <t>Pmea_00015795, Pmea_00015796</t>
  </si>
  <si>
    <t>GO:0030414</t>
  </si>
  <si>
    <t>peptidase inhibitor activity</t>
  </si>
  <si>
    <t>MF peptidase inhibitor activity</t>
  </si>
  <si>
    <t>GO:0009168</t>
  </si>
  <si>
    <t>purine ribonucleoside monophosphate biosynthetic process</t>
  </si>
  <si>
    <t>BP purine ribonucleoside monophosphate biosynthetic process</t>
  </si>
  <si>
    <t>Pmea_00026544</t>
  </si>
  <si>
    <t>Pmea_00001160, Pmea_00002606, Pmea_00027320</t>
  </si>
  <si>
    <t>GO:0000256</t>
  </si>
  <si>
    <t>allantoin catabolic process</t>
  </si>
  <si>
    <t>BP allantoin catabolic process</t>
  </si>
  <si>
    <t>GO:0005765</t>
  </si>
  <si>
    <t>lysosomal membrane</t>
  </si>
  <si>
    <t>CC lysosomal membrane</t>
  </si>
  <si>
    <t>Pmea_00014308</t>
  </si>
  <si>
    <t>GO:0006839</t>
  </si>
  <si>
    <t>mitochondrial transport</t>
  </si>
  <si>
    <t>BP mitochondrial transport</t>
  </si>
  <si>
    <t>Pmea_00016865</t>
  </si>
  <si>
    <t>GO:0031902</t>
  </si>
  <si>
    <t>late endosome membrane</t>
  </si>
  <si>
    <t>CC late endosome membrane</t>
  </si>
  <si>
    <t>GO:0006836</t>
  </si>
  <si>
    <t>neurotransmitter transport</t>
  </si>
  <si>
    <t>BP neurotransmitter transport</t>
  </si>
  <si>
    <t>Pmea_00009663</t>
  </si>
  <si>
    <t>GO:0016500</t>
  </si>
  <si>
    <t>protein-hormone receptor activity</t>
  </si>
  <si>
    <t>MF protein-hormone receptor activity</t>
  </si>
  <si>
    <t>Pmea_00021004, Pmea_00035060</t>
  </si>
  <si>
    <t>GO:0008654</t>
  </si>
  <si>
    <t>phospholipid biosynthetic process</t>
  </si>
  <si>
    <t>BP phospholipid biosynthetic process</t>
  </si>
  <si>
    <t>GO:0008201</t>
  </si>
  <si>
    <t>heparin binding</t>
  </si>
  <si>
    <t>MF heparin binding</t>
  </si>
  <si>
    <t>GO:0019905</t>
  </si>
  <si>
    <t>syntaxin binding</t>
  </si>
  <si>
    <t>MF syntaxin binding</t>
  </si>
  <si>
    <t>Pmea_00022366</t>
  </si>
  <si>
    <t>GO:0019239</t>
  </si>
  <si>
    <t>deaminase activity</t>
  </si>
  <si>
    <t>MF deamin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F83E6-F355-4F96-9675-40348576AF16}">
  <dimension ref="A1:K217"/>
  <sheetViews>
    <sheetView tabSelected="1" workbookViewId="0">
      <selection activeCell="L161" sqref="L161"/>
    </sheetView>
  </sheetViews>
  <sheetFormatPr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332</v>
      </c>
    </row>
    <row r="2" spans="1:11" x14ac:dyDescent="0.35">
      <c r="A2" t="s">
        <v>10</v>
      </c>
      <c r="B2" s="1">
        <v>3.8523182554061297E-7</v>
      </c>
      <c r="C2">
        <v>1</v>
      </c>
      <c r="D2">
        <v>116</v>
      </c>
      <c r="E2">
        <v>355</v>
      </c>
      <c r="F2" t="s">
        <v>11</v>
      </c>
      <c r="G2" t="s">
        <v>12</v>
      </c>
      <c r="H2">
        <v>6.3379315262833305E-4</v>
      </c>
      <c r="I2" t="s">
        <v>13</v>
      </c>
      <c r="J2" t="s">
        <v>14</v>
      </c>
      <c r="K2" t="s">
        <v>333</v>
      </c>
    </row>
    <row r="3" spans="1:11" x14ac:dyDescent="0.35">
      <c r="A3" t="s">
        <v>15</v>
      </c>
      <c r="B3" s="1">
        <v>4.6551094574244098E-7</v>
      </c>
      <c r="C3">
        <v>1</v>
      </c>
      <c r="D3">
        <v>172</v>
      </c>
      <c r="E3">
        <v>563</v>
      </c>
      <c r="F3" t="s">
        <v>16</v>
      </c>
      <c r="G3" t="s">
        <v>12</v>
      </c>
      <c r="H3">
        <v>6.3379315262833305E-4</v>
      </c>
      <c r="I3" t="s">
        <v>17</v>
      </c>
      <c r="J3" t="s">
        <v>18</v>
      </c>
      <c r="K3" t="str">
        <f>K2</f>
        <v>DAPC DF1</v>
      </c>
    </row>
    <row r="4" spans="1:11" x14ac:dyDescent="0.35">
      <c r="A4" t="s">
        <v>19</v>
      </c>
      <c r="B4" s="1">
        <v>1.3186276935747499E-6</v>
      </c>
      <c r="C4">
        <v>0.99999961186712905</v>
      </c>
      <c r="D4">
        <v>34</v>
      </c>
      <c r="E4">
        <v>73</v>
      </c>
      <c r="F4" t="s">
        <v>20</v>
      </c>
      <c r="G4" t="s">
        <v>21</v>
      </c>
      <c r="H4">
        <v>1.1968744032013401E-3</v>
      </c>
      <c r="I4" t="s">
        <v>22</v>
      </c>
      <c r="J4" t="s">
        <v>23</v>
      </c>
      <c r="K4" t="str">
        <f t="shared" ref="K4:K67" si="0">K3</f>
        <v>DAPC DF1</v>
      </c>
    </row>
    <row r="5" spans="1:11" x14ac:dyDescent="0.35">
      <c r="A5" t="s">
        <v>24</v>
      </c>
      <c r="B5" s="1">
        <v>4.4981242331671902E-6</v>
      </c>
      <c r="C5">
        <v>0.99999902435639498</v>
      </c>
      <c r="D5">
        <v>23</v>
      </c>
      <c r="E5">
        <v>41</v>
      </c>
      <c r="F5" t="s">
        <v>25</v>
      </c>
      <c r="G5" t="s">
        <v>12</v>
      </c>
      <c r="H5">
        <v>3.0620980717285598E-3</v>
      </c>
      <c r="I5" t="s">
        <v>26</v>
      </c>
      <c r="J5" t="s">
        <v>27</v>
      </c>
      <c r="K5" t="str">
        <f t="shared" si="0"/>
        <v>DAPC DF1</v>
      </c>
    </row>
    <row r="6" spans="1:11" x14ac:dyDescent="0.35">
      <c r="A6" t="s">
        <v>28</v>
      </c>
      <c r="B6" s="1">
        <v>5.9103419786250599E-6</v>
      </c>
      <c r="C6">
        <v>0.99999905254633104</v>
      </c>
      <c r="D6">
        <v>16</v>
      </c>
      <c r="E6">
        <v>29</v>
      </c>
      <c r="F6" t="s">
        <v>29</v>
      </c>
      <c r="G6" t="s">
        <v>21</v>
      </c>
      <c r="H6">
        <v>3.2187722415592101E-3</v>
      </c>
      <c r="I6" t="s">
        <v>30</v>
      </c>
      <c r="J6" t="s">
        <v>31</v>
      </c>
      <c r="K6" t="str">
        <f t="shared" si="0"/>
        <v>DAPC DF1</v>
      </c>
    </row>
    <row r="7" spans="1:11" x14ac:dyDescent="0.35">
      <c r="A7" t="s">
        <v>32</v>
      </c>
      <c r="B7" s="1">
        <v>1.4063154134392901E-5</v>
      </c>
      <c r="C7">
        <v>0.99999095156798501</v>
      </c>
      <c r="D7">
        <v>174</v>
      </c>
      <c r="E7">
        <v>598</v>
      </c>
      <c r="F7" t="s">
        <v>33</v>
      </c>
      <c r="G7" t="s">
        <v>21</v>
      </c>
      <c r="H7">
        <v>6.3823281179919899E-3</v>
      </c>
      <c r="I7" t="s">
        <v>34</v>
      </c>
      <c r="J7" t="s">
        <v>35</v>
      </c>
      <c r="K7" t="str">
        <f t="shared" si="0"/>
        <v>DAPC DF1</v>
      </c>
    </row>
    <row r="8" spans="1:11" x14ac:dyDescent="0.35">
      <c r="A8" t="s">
        <v>36</v>
      </c>
      <c r="B8" s="1">
        <v>4.0108219898769803E-5</v>
      </c>
      <c r="C8">
        <v>0.99998592901030803</v>
      </c>
      <c r="D8">
        <v>32</v>
      </c>
      <c r="E8">
        <v>74</v>
      </c>
      <c r="F8" t="s">
        <v>37</v>
      </c>
      <c r="G8" t="s">
        <v>12</v>
      </c>
      <c r="H8">
        <v>1.5602097540621401E-2</v>
      </c>
      <c r="I8" t="s">
        <v>38</v>
      </c>
      <c r="J8" t="s">
        <v>39</v>
      </c>
      <c r="K8" t="str">
        <f t="shared" si="0"/>
        <v>DAPC DF1</v>
      </c>
    </row>
    <row r="9" spans="1:11" x14ac:dyDescent="0.35">
      <c r="A9" t="s">
        <v>40</v>
      </c>
      <c r="B9" s="1">
        <v>7.5603931258532597E-5</v>
      </c>
      <c r="C9">
        <v>0.99997303848947094</v>
      </c>
      <c r="D9">
        <v>30</v>
      </c>
      <c r="E9">
        <v>73</v>
      </c>
      <c r="F9" t="s">
        <v>41</v>
      </c>
      <c r="G9" t="s">
        <v>12</v>
      </c>
      <c r="H9">
        <v>2.5733688102122999E-2</v>
      </c>
      <c r="I9" t="s">
        <v>42</v>
      </c>
      <c r="J9" t="s">
        <v>43</v>
      </c>
      <c r="K9" t="str">
        <f t="shared" si="0"/>
        <v>DAPC DF1</v>
      </c>
    </row>
    <row r="10" spans="1:11" x14ac:dyDescent="0.35">
      <c r="A10" t="s">
        <v>44</v>
      </c>
      <c r="B10">
        <v>1.3332550362213599E-4</v>
      </c>
      <c r="C10">
        <v>0.99995717782262095</v>
      </c>
      <c r="D10">
        <v>25</v>
      </c>
      <c r="E10">
        <v>54</v>
      </c>
      <c r="F10" t="s">
        <v>45</v>
      </c>
      <c r="G10" t="s">
        <v>12</v>
      </c>
      <c r="H10">
        <v>4.0338371818119501E-2</v>
      </c>
      <c r="I10" t="s">
        <v>46</v>
      </c>
      <c r="J10" t="s">
        <v>47</v>
      </c>
      <c r="K10" t="str">
        <f t="shared" si="0"/>
        <v>DAPC DF1</v>
      </c>
    </row>
    <row r="11" spans="1:11" x14ac:dyDescent="0.35">
      <c r="A11" t="s">
        <v>48</v>
      </c>
      <c r="B11">
        <v>2.0417483516106799E-4</v>
      </c>
      <c r="C11">
        <v>0.999880575934875</v>
      </c>
      <c r="D11">
        <v>83</v>
      </c>
      <c r="E11">
        <v>256</v>
      </c>
      <c r="F11" t="s">
        <v>49</v>
      </c>
      <c r="G11" t="s">
        <v>12</v>
      </c>
      <c r="H11">
        <v>5.5596807614358902E-2</v>
      </c>
      <c r="I11" t="s">
        <v>50</v>
      </c>
      <c r="J11" t="s">
        <v>51</v>
      </c>
      <c r="K11" t="str">
        <f t="shared" si="0"/>
        <v>DAPC DF1</v>
      </c>
    </row>
    <row r="12" spans="1:11" x14ac:dyDescent="0.35">
      <c r="A12" t="s">
        <v>52</v>
      </c>
      <c r="B12">
        <v>2.9732457754831398E-4</v>
      </c>
      <c r="C12">
        <v>0.99994763569562695</v>
      </c>
      <c r="D12">
        <v>12</v>
      </c>
      <c r="E12">
        <v>21</v>
      </c>
      <c r="F12" t="s">
        <v>53</v>
      </c>
      <c r="G12" t="s">
        <v>21</v>
      </c>
      <c r="H12">
        <v>7.0073465822048403E-2</v>
      </c>
      <c r="I12" t="s">
        <v>54</v>
      </c>
      <c r="J12" t="s">
        <v>55</v>
      </c>
      <c r="K12" t="str">
        <f t="shared" si="0"/>
        <v>DAPC DF1</v>
      </c>
    </row>
    <row r="13" spans="1:11" x14ac:dyDescent="0.35">
      <c r="A13" t="s">
        <v>56</v>
      </c>
      <c r="B13">
        <v>3.08807047324488E-4</v>
      </c>
      <c r="C13">
        <v>0.99993751169976197</v>
      </c>
      <c r="D13">
        <v>13</v>
      </c>
      <c r="E13">
        <v>25</v>
      </c>
      <c r="F13" t="s">
        <v>57</v>
      </c>
      <c r="G13" t="s">
        <v>12</v>
      </c>
      <c r="H13">
        <v>7.0073465822048403E-2</v>
      </c>
      <c r="I13" t="s">
        <v>58</v>
      </c>
      <c r="J13" t="s">
        <v>59</v>
      </c>
      <c r="K13" t="str">
        <f t="shared" si="0"/>
        <v>DAPC DF1</v>
      </c>
    </row>
    <row r="14" spans="1:11" x14ac:dyDescent="0.35">
      <c r="A14" t="s">
        <v>60</v>
      </c>
      <c r="B14">
        <v>3.4274272238913299E-4</v>
      </c>
      <c r="C14">
        <v>0.99997898653742401</v>
      </c>
      <c r="D14">
        <v>7</v>
      </c>
      <c r="E14">
        <v>9</v>
      </c>
      <c r="F14" t="s">
        <v>61</v>
      </c>
      <c r="G14" t="s">
        <v>12</v>
      </c>
      <c r="H14">
        <v>7.1791417928123893E-2</v>
      </c>
      <c r="I14" t="s">
        <v>62</v>
      </c>
      <c r="J14" t="s">
        <v>63</v>
      </c>
      <c r="K14" t="str">
        <f t="shared" si="0"/>
        <v>DAPC DF1</v>
      </c>
    </row>
    <row r="15" spans="1:11" x14ac:dyDescent="0.35">
      <c r="A15" t="s">
        <v>64</v>
      </c>
      <c r="B15">
        <v>3.69697609086835E-4</v>
      </c>
      <c r="C15">
        <v>0.99973592234911501</v>
      </c>
      <c r="D15">
        <v>180</v>
      </c>
      <c r="E15">
        <v>626</v>
      </c>
      <c r="F15" t="s">
        <v>65</v>
      </c>
      <c r="G15" t="s">
        <v>21</v>
      </c>
      <c r="H15">
        <v>7.1906184967389403E-2</v>
      </c>
      <c r="I15" t="s">
        <v>66</v>
      </c>
      <c r="J15" t="s">
        <v>67</v>
      </c>
      <c r="K15" t="str">
        <f t="shared" si="0"/>
        <v>DAPC DF1</v>
      </c>
    </row>
    <row r="16" spans="1:11" x14ac:dyDescent="0.35">
      <c r="A16" t="s">
        <v>68</v>
      </c>
      <c r="B16">
        <v>5.2030724620123303E-4</v>
      </c>
      <c r="C16">
        <v>0.99971934634242998</v>
      </c>
      <c r="D16">
        <v>56</v>
      </c>
      <c r="E16">
        <v>167</v>
      </c>
      <c r="F16" t="s">
        <v>69</v>
      </c>
      <c r="G16" t="s">
        <v>21</v>
      </c>
      <c r="H16">
        <v>9.4453108760397197E-2</v>
      </c>
      <c r="I16" t="s">
        <v>70</v>
      </c>
      <c r="J16" t="s">
        <v>71</v>
      </c>
      <c r="K16" t="str">
        <f t="shared" si="0"/>
        <v>DAPC DF1</v>
      </c>
    </row>
    <row r="17" spans="1:11" x14ac:dyDescent="0.35">
      <c r="A17" t="s">
        <v>72</v>
      </c>
      <c r="B17">
        <v>6.5008902077405995E-4</v>
      </c>
      <c r="C17">
        <v>0.99996105099181498</v>
      </c>
      <c r="D17">
        <v>6</v>
      </c>
      <c r="E17">
        <v>8</v>
      </c>
      <c r="F17" t="s">
        <v>73</v>
      </c>
      <c r="G17" t="s">
        <v>21</v>
      </c>
      <c r="H17">
        <v>0.11063702522298501</v>
      </c>
      <c r="I17" t="s">
        <v>74</v>
      </c>
      <c r="J17" t="s">
        <v>75</v>
      </c>
      <c r="K17" t="str">
        <f t="shared" si="0"/>
        <v>DAPC DF1</v>
      </c>
    </row>
    <row r="18" spans="1:11" x14ac:dyDescent="0.35">
      <c r="A18" t="s">
        <v>76</v>
      </c>
      <c r="B18">
        <v>7.3076852581616895E-4</v>
      </c>
      <c r="C18">
        <v>0.99986830996366005</v>
      </c>
      <c r="D18">
        <v>11</v>
      </c>
      <c r="E18">
        <v>19</v>
      </c>
      <c r="F18" t="s">
        <v>77</v>
      </c>
      <c r="G18" t="s">
        <v>12</v>
      </c>
      <c r="H18">
        <v>0.114220171159189</v>
      </c>
      <c r="I18" t="s">
        <v>78</v>
      </c>
      <c r="J18" t="s">
        <v>79</v>
      </c>
      <c r="K18" t="str">
        <f t="shared" si="0"/>
        <v>DAPC DF1</v>
      </c>
    </row>
    <row r="19" spans="1:11" x14ac:dyDescent="0.35">
      <c r="A19" t="s">
        <v>80</v>
      </c>
      <c r="B19">
        <v>7.5503601941439896E-4</v>
      </c>
      <c r="C19">
        <v>0.99973637641808399</v>
      </c>
      <c r="D19">
        <v>22</v>
      </c>
      <c r="E19">
        <v>51</v>
      </c>
      <c r="F19" t="s">
        <v>81</v>
      </c>
      <c r="G19" t="s">
        <v>21</v>
      </c>
      <c r="H19">
        <v>0.114220171159189</v>
      </c>
      <c r="I19" t="s">
        <v>82</v>
      </c>
      <c r="J19" t="s">
        <v>83</v>
      </c>
      <c r="K19" t="str">
        <f t="shared" si="0"/>
        <v>DAPC DF1</v>
      </c>
    </row>
    <row r="20" spans="1:11" x14ac:dyDescent="0.35">
      <c r="A20" t="s">
        <v>84</v>
      </c>
      <c r="B20">
        <v>8.6952408354976703E-4</v>
      </c>
      <c r="C20">
        <v>0.99962945963681504</v>
      </c>
      <c r="D20">
        <v>30</v>
      </c>
      <c r="E20">
        <v>78</v>
      </c>
      <c r="F20" t="s">
        <v>85</v>
      </c>
      <c r="G20" t="s">
        <v>12</v>
      </c>
      <c r="H20">
        <v>0.124616530500317</v>
      </c>
      <c r="I20" t="s">
        <v>86</v>
      </c>
      <c r="J20" t="s">
        <v>87</v>
      </c>
      <c r="K20" t="str">
        <f t="shared" si="0"/>
        <v>DAPC DF1</v>
      </c>
    </row>
    <row r="21" spans="1:11" x14ac:dyDescent="0.35">
      <c r="A21" t="s">
        <v>88</v>
      </c>
      <c r="B21">
        <v>9.4309509892968901E-4</v>
      </c>
      <c r="C21">
        <v>0.99936136959920097</v>
      </c>
      <c r="D21">
        <v>117</v>
      </c>
      <c r="E21">
        <v>405</v>
      </c>
      <c r="F21" t="s">
        <v>89</v>
      </c>
      <c r="G21" t="s">
        <v>21</v>
      </c>
      <c r="H21">
        <v>0.128402397719277</v>
      </c>
      <c r="I21" t="s">
        <v>90</v>
      </c>
      <c r="J21" t="s">
        <v>91</v>
      </c>
      <c r="K21" t="str">
        <f t="shared" si="0"/>
        <v>DAPC DF1</v>
      </c>
    </row>
    <row r="22" spans="1:11" x14ac:dyDescent="0.35">
      <c r="A22" t="s">
        <v>92</v>
      </c>
      <c r="B22">
        <v>2.00082269196783E-3</v>
      </c>
      <c r="C22">
        <v>0.99949233602981702</v>
      </c>
      <c r="D22">
        <v>13</v>
      </c>
      <c r="E22">
        <v>25</v>
      </c>
      <c r="F22" t="s">
        <v>93</v>
      </c>
      <c r="G22" t="s">
        <v>94</v>
      </c>
      <c r="H22">
        <v>0.25370691605602402</v>
      </c>
      <c r="I22" t="s">
        <v>95</v>
      </c>
      <c r="J22" t="s">
        <v>96</v>
      </c>
      <c r="K22" t="str">
        <f t="shared" si="0"/>
        <v>DAPC DF1</v>
      </c>
    </row>
    <row r="23" spans="1:11" x14ac:dyDescent="0.35">
      <c r="A23" t="s">
        <v>97</v>
      </c>
      <c r="B23">
        <v>2.04978044554995E-3</v>
      </c>
      <c r="C23">
        <v>0.99936249349290895</v>
      </c>
      <c r="D23">
        <v>16</v>
      </c>
      <c r="E23">
        <v>35</v>
      </c>
      <c r="F23" t="s">
        <v>98</v>
      </c>
      <c r="G23" t="s">
        <v>12</v>
      </c>
      <c r="H23">
        <v>0.25370691605602402</v>
      </c>
      <c r="I23" t="s">
        <v>99</v>
      </c>
      <c r="J23" t="s">
        <v>100</v>
      </c>
      <c r="K23" t="str">
        <f t="shared" si="0"/>
        <v>DAPC DF1</v>
      </c>
    </row>
    <row r="24" spans="1:11" x14ac:dyDescent="0.35">
      <c r="A24" t="s">
        <v>101</v>
      </c>
      <c r="B24">
        <v>2.2136550270484699E-3</v>
      </c>
      <c r="C24">
        <v>0.99936981540618697</v>
      </c>
      <c r="D24">
        <v>14</v>
      </c>
      <c r="E24">
        <v>30</v>
      </c>
      <c r="F24" t="s">
        <v>102</v>
      </c>
      <c r="G24" t="s">
        <v>21</v>
      </c>
      <c r="H24">
        <v>0.26207750602839103</v>
      </c>
      <c r="I24" t="s">
        <v>103</v>
      </c>
      <c r="J24" t="s">
        <v>104</v>
      </c>
      <c r="K24" t="str">
        <f t="shared" si="0"/>
        <v>DAPC DF1</v>
      </c>
    </row>
    <row r="25" spans="1:11" x14ac:dyDescent="0.35">
      <c r="A25" t="s">
        <v>105</v>
      </c>
      <c r="B25">
        <v>2.3818219086597999E-3</v>
      </c>
      <c r="C25">
        <v>0.99932518777253199</v>
      </c>
      <c r="D25">
        <v>14</v>
      </c>
      <c r="E25">
        <v>29</v>
      </c>
      <c r="F25" t="s">
        <v>106</v>
      </c>
      <c r="G25" t="s">
        <v>21</v>
      </c>
      <c r="H25">
        <v>0.27023754405335898</v>
      </c>
      <c r="I25" t="s">
        <v>107</v>
      </c>
      <c r="J25" t="s">
        <v>108</v>
      </c>
      <c r="K25" t="str">
        <f t="shared" si="0"/>
        <v>DAPC DF1</v>
      </c>
    </row>
    <row r="26" spans="1:11" x14ac:dyDescent="0.35">
      <c r="A26" t="s">
        <v>109</v>
      </c>
      <c r="B26">
        <v>2.86414219943991E-3</v>
      </c>
      <c r="C26">
        <v>1</v>
      </c>
      <c r="D26">
        <v>4</v>
      </c>
      <c r="E26">
        <v>4</v>
      </c>
      <c r="F26" t="s">
        <v>110</v>
      </c>
      <c r="G26" t="s">
        <v>12</v>
      </c>
      <c r="H26">
        <v>0.31196236836299401</v>
      </c>
      <c r="I26" t="s">
        <v>111</v>
      </c>
      <c r="J26" t="s">
        <v>112</v>
      </c>
      <c r="K26" t="str">
        <f t="shared" si="0"/>
        <v>DAPC DF1</v>
      </c>
    </row>
    <row r="27" spans="1:11" x14ac:dyDescent="0.35">
      <c r="A27" t="s">
        <v>113</v>
      </c>
      <c r="B27">
        <v>3.07018746676883E-3</v>
      </c>
      <c r="C27">
        <v>0.999884935890621</v>
      </c>
      <c r="D27">
        <v>4</v>
      </c>
      <c r="E27">
        <v>5</v>
      </c>
      <c r="F27" t="s">
        <v>114</v>
      </c>
      <c r="G27" t="s">
        <v>21</v>
      </c>
      <c r="H27">
        <v>0.31972578021657899</v>
      </c>
      <c r="I27" t="s">
        <v>115</v>
      </c>
      <c r="J27" t="s">
        <v>116</v>
      </c>
      <c r="K27" t="str">
        <f t="shared" si="0"/>
        <v>DAPC DF1</v>
      </c>
    </row>
    <row r="28" spans="1:11" x14ac:dyDescent="0.35">
      <c r="A28" t="s">
        <v>117</v>
      </c>
      <c r="B28">
        <v>3.2838994461588502E-3</v>
      </c>
      <c r="C28">
        <v>0.99948055055485796</v>
      </c>
      <c r="D28">
        <v>8</v>
      </c>
      <c r="E28">
        <v>13</v>
      </c>
      <c r="F28" t="s">
        <v>118</v>
      </c>
      <c r="G28" t="s">
        <v>12</v>
      </c>
      <c r="H28">
        <v>0.31972578021657899</v>
      </c>
      <c r="I28" t="s">
        <v>119</v>
      </c>
      <c r="J28" t="s">
        <v>120</v>
      </c>
      <c r="K28" t="str">
        <f t="shared" si="0"/>
        <v>DAPC DF1</v>
      </c>
    </row>
    <row r="29" spans="1:11" x14ac:dyDescent="0.35">
      <c r="A29" t="s">
        <v>121</v>
      </c>
      <c r="B29">
        <v>3.3918087862143901E-3</v>
      </c>
      <c r="C29">
        <v>0.99852573913318998</v>
      </c>
      <c r="D29">
        <v>25</v>
      </c>
      <c r="E29">
        <v>64</v>
      </c>
      <c r="F29" t="s">
        <v>122</v>
      </c>
      <c r="G29" t="s">
        <v>21</v>
      </c>
      <c r="H29">
        <v>0.31972578021657899</v>
      </c>
      <c r="I29" t="s">
        <v>123</v>
      </c>
      <c r="J29" t="s">
        <v>47</v>
      </c>
      <c r="K29" t="str">
        <f t="shared" si="0"/>
        <v>DAPC DF1</v>
      </c>
    </row>
    <row r="30" spans="1:11" x14ac:dyDescent="0.35">
      <c r="A30" t="s">
        <v>124</v>
      </c>
      <c r="B30">
        <v>3.4050854301435102E-3</v>
      </c>
      <c r="C30">
        <v>0.99913495004272601</v>
      </c>
      <c r="D30">
        <v>11</v>
      </c>
      <c r="E30">
        <v>24</v>
      </c>
      <c r="F30" t="s">
        <v>125</v>
      </c>
      <c r="G30" t="s">
        <v>12</v>
      </c>
      <c r="H30">
        <v>0.31972578021657899</v>
      </c>
      <c r="I30" t="s">
        <v>126</v>
      </c>
      <c r="J30" t="s">
        <v>127</v>
      </c>
      <c r="K30" t="str">
        <f t="shared" si="0"/>
        <v>DAPC DF1</v>
      </c>
    </row>
    <row r="31" spans="1:11" x14ac:dyDescent="0.35">
      <c r="A31" t="s">
        <v>128</v>
      </c>
      <c r="B31">
        <v>3.7706641634875199E-3</v>
      </c>
      <c r="C31">
        <v>0.99822537840492598</v>
      </c>
      <c r="D31">
        <v>29</v>
      </c>
      <c r="E31">
        <v>77</v>
      </c>
      <c r="F31" t="s">
        <v>129</v>
      </c>
      <c r="G31" t="s">
        <v>12</v>
      </c>
      <c r="H31">
        <v>0.33099939405071999</v>
      </c>
      <c r="I31" t="s">
        <v>130</v>
      </c>
      <c r="J31" t="s">
        <v>131</v>
      </c>
      <c r="K31" t="str">
        <f t="shared" si="0"/>
        <v>DAPC DF1</v>
      </c>
    </row>
    <row r="32" spans="1:11" x14ac:dyDescent="0.35">
      <c r="A32" t="s">
        <v>132</v>
      </c>
      <c r="B32">
        <v>3.7706641634875199E-3</v>
      </c>
      <c r="C32">
        <v>0.99822537840492598</v>
      </c>
      <c r="D32">
        <v>29</v>
      </c>
      <c r="E32">
        <v>77</v>
      </c>
      <c r="F32" t="s">
        <v>133</v>
      </c>
      <c r="G32" t="s">
        <v>21</v>
      </c>
      <c r="H32">
        <v>0.33099939405071999</v>
      </c>
      <c r="I32" t="s">
        <v>134</v>
      </c>
      <c r="J32" t="s">
        <v>131</v>
      </c>
      <c r="K32" t="str">
        <f t="shared" si="0"/>
        <v>DAPC DF1</v>
      </c>
    </row>
    <row r="33" spans="1:11" x14ac:dyDescent="0.35">
      <c r="A33" t="s">
        <v>135</v>
      </c>
      <c r="B33">
        <v>3.88982027529307E-3</v>
      </c>
      <c r="C33">
        <v>0.99745385833762701</v>
      </c>
      <c r="D33">
        <v>78</v>
      </c>
      <c r="E33">
        <v>260</v>
      </c>
      <c r="F33" t="s">
        <v>136</v>
      </c>
      <c r="G33" t="s">
        <v>12</v>
      </c>
      <c r="H33">
        <v>0.33099939405071999</v>
      </c>
      <c r="I33" t="s">
        <v>137</v>
      </c>
      <c r="J33" t="s">
        <v>138</v>
      </c>
      <c r="K33" t="str">
        <f t="shared" si="0"/>
        <v>DAPC DF1</v>
      </c>
    </row>
    <row r="34" spans="1:11" x14ac:dyDescent="0.35">
      <c r="A34" t="s">
        <v>139</v>
      </c>
      <c r="B34">
        <v>5.45874529781217E-3</v>
      </c>
      <c r="C34">
        <v>1</v>
      </c>
      <c r="D34">
        <v>3</v>
      </c>
      <c r="E34">
        <v>3</v>
      </c>
      <c r="F34" t="s">
        <v>140</v>
      </c>
      <c r="G34" t="s">
        <v>21</v>
      </c>
      <c r="H34">
        <v>0.45042919533159198</v>
      </c>
      <c r="I34" t="s">
        <v>141</v>
      </c>
      <c r="J34" t="s">
        <v>142</v>
      </c>
      <c r="K34" t="str">
        <f t="shared" si="0"/>
        <v>DAPC DF1</v>
      </c>
    </row>
    <row r="35" spans="1:11" x14ac:dyDescent="0.35">
      <c r="A35" t="s">
        <v>143</v>
      </c>
      <c r="B35">
        <v>5.6605443425253796E-3</v>
      </c>
      <c r="C35">
        <v>1</v>
      </c>
      <c r="D35">
        <v>3</v>
      </c>
      <c r="E35">
        <v>3</v>
      </c>
      <c r="F35" t="s">
        <v>144</v>
      </c>
      <c r="G35" t="s">
        <v>21</v>
      </c>
      <c r="H35">
        <v>0.45334300719695902</v>
      </c>
      <c r="I35" t="s">
        <v>145</v>
      </c>
      <c r="J35" t="s">
        <v>146</v>
      </c>
      <c r="K35" t="str">
        <f t="shared" si="0"/>
        <v>DAPC DF1</v>
      </c>
    </row>
    <row r="36" spans="1:11" x14ac:dyDescent="0.35">
      <c r="A36" t="s">
        <v>147</v>
      </c>
      <c r="B36">
        <v>7.1440570126039401E-3</v>
      </c>
      <c r="C36">
        <v>0.99608789905988804</v>
      </c>
      <c r="D36">
        <v>37</v>
      </c>
      <c r="E36">
        <v>108</v>
      </c>
      <c r="F36" t="s">
        <v>148</v>
      </c>
      <c r="G36" t="s">
        <v>12</v>
      </c>
      <c r="H36">
        <v>0.55289106686834499</v>
      </c>
      <c r="I36" t="s">
        <v>149</v>
      </c>
      <c r="J36" t="s">
        <v>150</v>
      </c>
      <c r="K36" t="str">
        <f t="shared" si="0"/>
        <v>DAPC DF1</v>
      </c>
    </row>
    <row r="37" spans="1:11" x14ac:dyDescent="0.35">
      <c r="A37" t="s">
        <v>151</v>
      </c>
      <c r="B37">
        <v>7.3096138109659996E-3</v>
      </c>
      <c r="C37">
        <v>0.997527224970023</v>
      </c>
      <c r="D37">
        <v>14</v>
      </c>
      <c r="E37">
        <v>32</v>
      </c>
      <c r="F37" t="s">
        <v>152</v>
      </c>
      <c r="G37" t="s">
        <v>12</v>
      </c>
      <c r="H37">
        <v>0.55289106686834499</v>
      </c>
      <c r="I37" t="s">
        <v>153</v>
      </c>
      <c r="J37" t="s">
        <v>154</v>
      </c>
      <c r="K37" t="str">
        <f t="shared" si="0"/>
        <v>DAPC DF1</v>
      </c>
    </row>
    <row r="38" spans="1:11" x14ac:dyDescent="0.35">
      <c r="A38" t="s">
        <v>155</v>
      </c>
      <c r="B38">
        <v>8.1149571538436504E-3</v>
      </c>
      <c r="C38">
        <v>0.99896304142736703</v>
      </c>
      <c r="D38">
        <v>6</v>
      </c>
      <c r="E38">
        <v>9</v>
      </c>
      <c r="F38" t="s">
        <v>156</v>
      </c>
      <c r="G38" t="s">
        <v>12</v>
      </c>
      <c r="H38">
        <v>0.58977568857877405</v>
      </c>
      <c r="I38" t="s">
        <v>157</v>
      </c>
      <c r="J38" t="s">
        <v>158</v>
      </c>
      <c r="K38" t="str">
        <f t="shared" si="0"/>
        <v>DAPC DF1</v>
      </c>
    </row>
    <row r="39" spans="1:11" x14ac:dyDescent="0.35">
      <c r="A39" t="s">
        <v>159</v>
      </c>
      <c r="B39">
        <v>8.2304356099865607E-3</v>
      </c>
      <c r="C39">
        <v>0.99487714099993796</v>
      </c>
      <c r="D39">
        <v>53</v>
      </c>
      <c r="E39">
        <v>181</v>
      </c>
      <c r="F39" t="s">
        <v>160</v>
      </c>
      <c r="G39" t="s">
        <v>94</v>
      </c>
      <c r="H39">
        <v>0.58977568857877405</v>
      </c>
      <c r="I39" t="s">
        <v>161</v>
      </c>
      <c r="J39" t="s">
        <v>162</v>
      </c>
      <c r="K39" t="str">
        <f t="shared" si="0"/>
        <v>DAPC DF1</v>
      </c>
    </row>
    <row r="40" spans="1:11" x14ac:dyDescent="0.35">
      <c r="A40" t="s">
        <v>163</v>
      </c>
      <c r="B40">
        <v>9.6404148037339508E-3</v>
      </c>
      <c r="C40">
        <v>0.99407647352252004</v>
      </c>
      <c r="D40">
        <v>50</v>
      </c>
      <c r="E40">
        <v>157</v>
      </c>
      <c r="F40" t="s">
        <v>164</v>
      </c>
      <c r="G40" t="s">
        <v>12</v>
      </c>
      <c r="H40">
        <v>0.66471890952949098</v>
      </c>
      <c r="I40" t="s">
        <v>165</v>
      </c>
      <c r="J40" t="s">
        <v>166</v>
      </c>
      <c r="K40" t="str">
        <f t="shared" si="0"/>
        <v>DAPC DF1</v>
      </c>
    </row>
    <row r="41" spans="1:11" x14ac:dyDescent="0.35">
      <c r="A41" t="s">
        <v>167</v>
      </c>
      <c r="B41">
        <v>9.7645084029304597E-3</v>
      </c>
      <c r="C41">
        <v>1</v>
      </c>
      <c r="D41">
        <v>3</v>
      </c>
      <c r="E41">
        <v>3</v>
      </c>
      <c r="F41" t="s">
        <v>168</v>
      </c>
      <c r="G41" t="s">
        <v>21</v>
      </c>
      <c r="H41">
        <v>0.66471890952949098</v>
      </c>
      <c r="I41" t="s">
        <v>169</v>
      </c>
      <c r="J41" t="s">
        <v>170</v>
      </c>
      <c r="K41" t="str">
        <f t="shared" si="0"/>
        <v>DAPC DF1</v>
      </c>
    </row>
    <row r="42" spans="1:11" x14ac:dyDescent="0.35">
      <c r="A42" t="s">
        <v>171</v>
      </c>
      <c r="B42">
        <v>1.0109273867733099E-2</v>
      </c>
      <c r="C42">
        <v>1</v>
      </c>
      <c r="D42">
        <v>3</v>
      </c>
      <c r="E42">
        <v>3</v>
      </c>
      <c r="F42" t="s">
        <v>172</v>
      </c>
      <c r="G42" t="s">
        <v>21</v>
      </c>
      <c r="H42">
        <v>0.67140372541066395</v>
      </c>
      <c r="I42" t="s">
        <v>173</v>
      </c>
      <c r="J42" t="s">
        <v>174</v>
      </c>
      <c r="K42" t="str">
        <f t="shared" si="0"/>
        <v>DAPC DF1</v>
      </c>
    </row>
    <row r="43" spans="1:11" x14ac:dyDescent="0.35">
      <c r="A43" t="s">
        <v>175</v>
      </c>
      <c r="B43">
        <v>1.1689421460255501E-2</v>
      </c>
      <c r="C43">
        <v>0.99768724881746396</v>
      </c>
      <c r="D43">
        <v>7</v>
      </c>
      <c r="E43">
        <v>13</v>
      </c>
      <c r="F43" t="s">
        <v>176</v>
      </c>
      <c r="G43" t="s">
        <v>12</v>
      </c>
      <c r="H43">
        <v>0.75786415800656404</v>
      </c>
      <c r="I43" t="s">
        <v>177</v>
      </c>
      <c r="J43" t="s">
        <v>178</v>
      </c>
      <c r="K43" t="str">
        <f t="shared" si="0"/>
        <v>DAPC DF1</v>
      </c>
    </row>
    <row r="44" spans="1:11" x14ac:dyDescent="0.35">
      <c r="A44" t="s">
        <v>179</v>
      </c>
      <c r="B44">
        <v>1.3887262311507401E-2</v>
      </c>
      <c r="C44">
        <v>0.99323261218330905</v>
      </c>
      <c r="D44">
        <v>23</v>
      </c>
      <c r="E44">
        <v>65</v>
      </c>
      <c r="F44" t="s">
        <v>180</v>
      </c>
      <c r="G44" t="s">
        <v>12</v>
      </c>
      <c r="H44">
        <v>0.86822433972848401</v>
      </c>
      <c r="I44" t="s">
        <v>181</v>
      </c>
      <c r="J44" t="s">
        <v>182</v>
      </c>
      <c r="K44" t="str">
        <f t="shared" si="0"/>
        <v>DAPC DF1</v>
      </c>
    </row>
    <row r="45" spans="1:11" x14ac:dyDescent="0.35">
      <c r="A45" t="s">
        <v>183</v>
      </c>
      <c r="B45">
        <v>1.41812620279977E-2</v>
      </c>
      <c r="C45">
        <v>0.99796757580248996</v>
      </c>
      <c r="D45">
        <v>5</v>
      </c>
      <c r="E45">
        <v>9</v>
      </c>
      <c r="F45" t="s">
        <v>184</v>
      </c>
      <c r="G45" t="s">
        <v>12</v>
      </c>
      <c r="H45">
        <v>0.86822433972848401</v>
      </c>
      <c r="I45" t="s">
        <v>185</v>
      </c>
      <c r="J45" t="s">
        <v>186</v>
      </c>
      <c r="K45" t="str">
        <f t="shared" si="0"/>
        <v>DAPC DF1</v>
      </c>
    </row>
    <row r="46" spans="1:11" x14ac:dyDescent="0.35">
      <c r="A46" t="s">
        <v>187</v>
      </c>
      <c r="B46">
        <v>1.45541126524062E-2</v>
      </c>
      <c r="C46">
        <v>0.99595565307036205</v>
      </c>
      <c r="D46">
        <v>9</v>
      </c>
      <c r="E46">
        <v>20</v>
      </c>
      <c r="F46" t="s">
        <v>188</v>
      </c>
      <c r="G46" t="s">
        <v>94</v>
      </c>
      <c r="H46">
        <v>0.86822433972848401</v>
      </c>
      <c r="I46" t="s">
        <v>189</v>
      </c>
      <c r="J46" t="s">
        <v>190</v>
      </c>
      <c r="K46" t="str">
        <f t="shared" si="0"/>
        <v>DAPC DF1</v>
      </c>
    </row>
    <row r="47" spans="1:11" x14ac:dyDescent="0.35">
      <c r="A47" t="s">
        <v>191</v>
      </c>
      <c r="B47">
        <v>1.4667028875325099E-2</v>
      </c>
      <c r="C47">
        <v>0.99097823043824795</v>
      </c>
      <c r="D47">
        <v>44</v>
      </c>
      <c r="E47">
        <v>148</v>
      </c>
      <c r="F47" t="s">
        <v>192</v>
      </c>
      <c r="G47" t="s">
        <v>21</v>
      </c>
      <c r="H47">
        <v>0.86822433972848401</v>
      </c>
      <c r="I47" t="s">
        <v>193</v>
      </c>
      <c r="J47" t="s">
        <v>194</v>
      </c>
      <c r="K47" t="str">
        <f t="shared" si="0"/>
        <v>DAPC DF1</v>
      </c>
    </row>
    <row r="48" spans="1:11" x14ac:dyDescent="0.35">
      <c r="A48" t="s">
        <v>195</v>
      </c>
      <c r="B48">
        <v>1.53664892923801E-2</v>
      </c>
      <c r="C48">
        <v>0.99502039673511</v>
      </c>
      <c r="D48">
        <v>11</v>
      </c>
      <c r="E48">
        <v>25</v>
      </c>
      <c r="F48" t="s">
        <v>196</v>
      </c>
      <c r="G48" t="s">
        <v>12</v>
      </c>
      <c r="H48">
        <v>0.89027553921598002</v>
      </c>
      <c r="I48" t="s">
        <v>197</v>
      </c>
      <c r="J48" t="s">
        <v>198</v>
      </c>
      <c r="K48" t="str">
        <f t="shared" si="0"/>
        <v>DAPC DF1</v>
      </c>
    </row>
    <row r="49" spans="1:11" x14ac:dyDescent="0.35">
      <c r="A49" t="s">
        <v>199</v>
      </c>
      <c r="B49">
        <v>1.79850756175103E-2</v>
      </c>
      <c r="C49">
        <v>0.99511654503721603</v>
      </c>
      <c r="D49">
        <v>8</v>
      </c>
      <c r="E49">
        <v>19</v>
      </c>
      <c r="F49" t="s">
        <v>200</v>
      </c>
      <c r="G49" t="s">
        <v>21</v>
      </c>
      <c r="H49">
        <v>0.99999999989999999</v>
      </c>
      <c r="I49" t="s">
        <v>201</v>
      </c>
      <c r="J49" t="s">
        <v>202</v>
      </c>
      <c r="K49" t="str">
        <f t="shared" si="0"/>
        <v>DAPC DF1</v>
      </c>
    </row>
    <row r="50" spans="1:11" x14ac:dyDescent="0.35">
      <c r="A50" t="s">
        <v>203</v>
      </c>
      <c r="B50">
        <v>1.9340316839635101E-2</v>
      </c>
      <c r="C50">
        <v>0.99631749712912898</v>
      </c>
      <c r="D50">
        <v>6</v>
      </c>
      <c r="E50">
        <v>11</v>
      </c>
      <c r="F50" t="s">
        <v>204</v>
      </c>
      <c r="G50" t="s">
        <v>12</v>
      </c>
      <c r="H50">
        <v>0.99999999989999999</v>
      </c>
      <c r="I50" t="s">
        <v>205</v>
      </c>
      <c r="J50" t="s">
        <v>206</v>
      </c>
      <c r="K50" t="str">
        <f t="shared" si="0"/>
        <v>DAPC DF1</v>
      </c>
    </row>
    <row r="51" spans="1:11" x14ac:dyDescent="0.35">
      <c r="A51" t="s">
        <v>207</v>
      </c>
      <c r="B51">
        <v>1.9340316839635101E-2</v>
      </c>
      <c r="C51">
        <v>0.99631749712912898</v>
      </c>
      <c r="D51">
        <v>6</v>
      </c>
      <c r="E51">
        <v>11</v>
      </c>
      <c r="F51" t="s">
        <v>208</v>
      </c>
      <c r="G51" t="s">
        <v>21</v>
      </c>
      <c r="H51">
        <v>0.99999999989999999</v>
      </c>
      <c r="I51" t="s">
        <v>209</v>
      </c>
      <c r="J51" t="s">
        <v>206</v>
      </c>
      <c r="K51" t="str">
        <f t="shared" si="0"/>
        <v>DAPC DF1</v>
      </c>
    </row>
    <row r="52" spans="1:11" x14ac:dyDescent="0.35">
      <c r="A52" t="s">
        <v>210</v>
      </c>
      <c r="B52">
        <v>1.9967843753565299E-2</v>
      </c>
      <c r="C52">
        <v>0.99616798654650296</v>
      </c>
      <c r="D52">
        <v>6</v>
      </c>
      <c r="E52">
        <v>11</v>
      </c>
      <c r="F52" t="s">
        <v>211</v>
      </c>
      <c r="G52" t="s">
        <v>12</v>
      </c>
      <c r="H52">
        <v>0.99999999989999999</v>
      </c>
      <c r="I52" t="s">
        <v>212</v>
      </c>
      <c r="J52" t="s">
        <v>213</v>
      </c>
      <c r="K52" t="str">
        <f t="shared" si="0"/>
        <v>DAPC DF1</v>
      </c>
    </row>
    <row r="53" spans="1:11" x14ac:dyDescent="0.35">
      <c r="A53" t="s">
        <v>214</v>
      </c>
      <c r="B53">
        <v>2.0128573940846401E-2</v>
      </c>
      <c r="C53">
        <v>0.996824959717306</v>
      </c>
      <c r="D53">
        <v>5</v>
      </c>
      <c r="E53">
        <v>9</v>
      </c>
      <c r="F53" t="s">
        <v>215</v>
      </c>
      <c r="G53" t="s">
        <v>94</v>
      </c>
      <c r="H53">
        <v>0.99999999989999999</v>
      </c>
      <c r="I53" t="s">
        <v>216</v>
      </c>
      <c r="J53" t="s">
        <v>217</v>
      </c>
      <c r="K53" t="str">
        <f t="shared" si="0"/>
        <v>DAPC DF1</v>
      </c>
    </row>
    <row r="54" spans="1:11" x14ac:dyDescent="0.35">
      <c r="A54" t="s">
        <v>218</v>
      </c>
      <c r="B54">
        <v>2.1386379046988299E-2</v>
      </c>
      <c r="C54">
        <v>0.98888337263958204</v>
      </c>
      <c r="D54">
        <v>24</v>
      </c>
      <c r="E54">
        <v>70</v>
      </c>
      <c r="F54" t="s">
        <v>219</v>
      </c>
      <c r="G54" t="s">
        <v>12</v>
      </c>
      <c r="H54">
        <v>0.99999999989999999</v>
      </c>
      <c r="I54" t="s">
        <v>220</v>
      </c>
      <c r="J54" t="s">
        <v>221</v>
      </c>
      <c r="K54" t="str">
        <f t="shared" si="0"/>
        <v>DAPC DF1</v>
      </c>
    </row>
    <row r="55" spans="1:11" x14ac:dyDescent="0.35">
      <c r="A55" t="s">
        <v>222</v>
      </c>
      <c r="B55">
        <v>2.20091200811625E-2</v>
      </c>
      <c r="C55">
        <v>0.99377903228007103</v>
      </c>
      <c r="D55">
        <v>8</v>
      </c>
      <c r="E55">
        <v>19</v>
      </c>
      <c r="F55" t="s">
        <v>223</v>
      </c>
      <c r="G55" t="s">
        <v>21</v>
      </c>
      <c r="H55">
        <v>0.99999999989999999</v>
      </c>
      <c r="I55" t="s">
        <v>224</v>
      </c>
      <c r="J55" t="s">
        <v>225</v>
      </c>
      <c r="K55" t="str">
        <f t="shared" si="0"/>
        <v>DAPC DF1</v>
      </c>
    </row>
    <row r="56" spans="1:11" x14ac:dyDescent="0.35">
      <c r="A56" t="s">
        <v>226</v>
      </c>
      <c r="B56">
        <v>2.20091200811625E-2</v>
      </c>
      <c r="C56">
        <v>0.99377903228007103</v>
      </c>
      <c r="D56">
        <v>8</v>
      </c>
      <c r="E56">
        <v>19</v>
      </c>
      <c r="F56" t="s">
        <v>227</v>
      </c>
      <c r="G56" t="s">
        <v>12</v>
      </c>
      <c r="H56">
        <v>0.99999999989999999</v>
      </c>
      <c r="I56" t="s">
        <v>228</v>
      </c>
      <c r="J56" t="s">
        <v>225</v>
      </c>
      <c r="K56" t="str">
        <f t="shared" si="0"/>
        <v>DAPC DF1</v>
      </c>
    </row>
    <row r="57" spans="1:11" x14ac:dyDescent="0.35">
      <c r="A57" t="s">
        <v>229</v>
      </c>
      <c r="B57">
        <v>2.3170021404860099E-2</v>
      </c>
      <c r="C57">
        <v>0.98972482980738496</v>
      </c>
      <c r="D57">
        <v>16</v>
      </c>
      <c r="E57">
        <v>45</v>
      </c>
      <c r="F57" t="s">
        <v>230</v>
      </c>
      <c r="G57" t="s">
        <v>12</v>
      </c>
      <c r="H57">
        <v>0.99999999989999999</v>
      </c>
      <c r="I57" t="s">
        <v>231</v>
      </c>
      <c r="J57" t="s">
        <v>232</v>
      </c>
      <c r="K57" t="str">
        <f t="shared" si="0"/>
        <v>DAPC DF1</v>
      </c>
    </row>
    <row r="58" spans="1:11" x14ac:dyDescent="0.35">
      <c r="A58" t="s">
        <v>233</v>
      </c>
      <c r="B58">
        <v>2.84376191052793E-2</v>
      </c>
      <c r="C58">
        <v>0.98840871776194705</v>
      </c>
      <c r="D58">
        <v>13</v>
      </c>
      <c r="E58">
        <v>34</v>
      </c>
      <c r="F58" t="s">
        <v>234</v>
      </c>
      <c r="G58" t="s">
        <v>12</v>
      </c>
      <c r="H58">
        <v>0.99999999989999999</v>
      </c>
      <c r="I58" t="s">
        <v>235</v>
      </c>
      <c r="J58" t="s">
        <v>236</v>
      </c>
      <c r="K58" t="str">
        <f t="shared" si="0"/>
        <v>DAPC DF1</v>
      </c>
    </row>
    <row r="59" spans="1:11" x14ac:dyDescent="0.35">
      <c r="A59" t="s">
        <v>237</v>
      </c>
      <c r="B59">
        <v>2.8915910101658102E-2</v>
      </c>
      <c r="C59">
        <v>0.98690635096913504</v>
      </c>
      <c r="D59">
        <v>16</v>
      </c>
      <c r="E59">
        <v>43</v>
      </c>
      <c r="F59" t="s">
        <v>238</v>
      </c>
      <c r="G59" t="s">
        <v>12</v>
      </c>
      <c r="H59">
        <v>0.99999999989999999</v>
      </c>
      <c r="I59" t="s">
        <v>239</v>
      </c>
      <c r="J59" t="s">
        <v>240</v>
      </c>
      <c r="K59" t="str">
        <f t="shared" si="0"/>
        <v>DAPC DF1</v>
      </c>
    </row>
    <row r="60" spans="1:11" x14ac:dyDescent="0.35">
      <c r="A60" t="s">
        <v>241</v>
      </c>
      <c r="B60">
        <v>2.95192042952457E-2</v>
      </c>
      <c r="C60">
        <v>0.99227331243500405</v>
      </c>
      <c r="D60">
        <v>7</v>
      </c>
      <c r="E60">
        <v>15</v>
      </c>
      <c r="F60" t="s">
        <v>242</v>
      </c>
      <c r="G60" t="s">
        <v>12</v>
      </c>
      <c r="H60">
        <v>0.99999999989999999</v>
      </c>
      <c r="I60" t="s">
        <v>243</v>
      </c>
      <c r="J60" t="s">
        <v>244</v>
      </c>
      <c r="K60" t="str">
        <f t="shared" si="0"/>
        <v>DAPC DF1</v>
      </c>
    </row>
    <row r="61" spans="1:11" x14ac:dyDescent="0.35">
      <c r="A61" t="s">
        <v>245</v>
      </c>
      <c r="B61">
        <v>2.99795156541495E-2</v>
      </c>
      <c r="C61">
        <v>1</v>
      </c>
      <c r="D61">
        <v>2</v>
      </c>
      <c r="E61">
        <v>2</v>
      </c>
      <c r="F61" t="s">
        <v>246</v>
      </c>
      <c r="G61" t="s">
        <v>12</v>
      </c>
      <c r="H61">
        <v>0.99999999989999999</v>
      </c>
      <c r="I61" t="s">
        <v>247</v>
      </c>
      <c r="J61" t="s">
        <v>248</v>
      </c>
      <c r="K61" t="str">
        <f t="shared" si="0"/>
        <v>DAPC DF1</v>
      </c>
    </row>
    <row r="62" spans="1:11" x14ac:dyDescent="0.35">
      <c r="A62" t="s">
        <v>249</v>
      </c>
      <c r="B62">
        <v>3.2213765738137799E-2</v>
      </c>
      <c r="C62">
        <v>0.97699125455792901</v>
      </c>
      <c r="D62">
        <v>68</v>
      </c>
      <c r="E62">
        <v>248</v>
      </c>
      <c r="F62" t="s">
        <v>250</v>
      </c>
      <c r="G62" t="s">
        <v>12</v>
      </c>
      <c r="H62">
        <v>0.99999999989999999</v>
      </c>
      <c r="I62" t="s">
        <v>251</v>
      </c>
      <c r="J62" t="s">
        <v>252</v>
      </c>
      <c r="K62" t="str">
        <f t="shared" si="0"/>
        <v>DAPC DF1</v>
      </c>
    </row>
    <row r="63" spans="1:11" x14ac:dyDescent="0.35">
      <c r="A63" t="s">
        <v>253</v>
      </c>
      <c r="B63">
        <v>3.3044375876177597E-2</v>
      </c>
      <c r="C63">
        <v>1</v>
      </c>
      <c r="D63">
        <v>2</v>
      </c>
      <c r="E63">
        <v>2</v>
      </c>
      <c r="F63" t="s">
        <v>254</v>
      </c>
      <c r="G63" t="s">
        <v>21</v>
      </c>
      <c r="H63">
        <v>0.99999999989999999</v>
      </c>
      <c r="I63" t="s">
        <v>255</v>
      </c>
      <c r="J63" t="s">
        <v>256</v>
      </c>
      <c r="K63" t="str">
        <f t="shared" si="0"/>
        <v>DAPC DF1</v>
      </c>
    </row>
    <row r="64" spans="1:11" x14ac:dyDescent="0.35">
      <c r="A64" t="s">
        <v>257</v>
      </c>
      <c r="B64">
        <v>3.3789907492473702E-2</v>
      </c>
      <c r="C64">
        <v>0.993382764236593</v>
      </c>
      <c r="D64">
        <v>5</v>
      </c>
      <c r="E64">
        <v>10</v>
      </c>
      <c r="F64" t="s">
        <v>258</v>
      </c>
      <c r="G64" t="s">
        <v>21</v>
      </c>
      <c r="H64">
        <v>0.99999999989999999</v>
      </c>
      <c r="I64" t="s">
        <v>259</v>
      </c>
      <c r="J64" t="s">
        <v>260</v>
      </c>
      <c r="K64" t="str">
        <f t="shared" si="0"/>
        <v>DAPC DF1</v>
      </c>
    </row>
    <row r="65" spans="1:11" x14ac:dyDescent="0.35">
      <c r="A65" t="s">
        <v>261</v>
      </c>
      <c r="B65">
        <v>3.3957524887970998E-2</v>
      </c>
      <c r="C65">
        <v>0.99780754183472198</v>
      </c>
      <c r="D65">
        <v>3</v>
      </c>
      <c r="E65">
        <v>4</v>
      </c>
      <c r="F65" t="s">
        <v>262</v>
      </c>
      <c r="G65" t="s">
        <v>21</v>
      </c>
      <c r="H65">
        <v>0.99999999989999999</v>
      </c>
      <c r="I65" t="s">
        <v>263</v>
      </c>
      <c r="J65" t="s">
        <v>264</v>
      </c>
      <c r="K65" t="str">
        <f t="shared" si="0"/>
        <v>DAPC DF1</v>
      </c>
    </row>
    <row r="66" spans="1:11" x14ac:dyDescent="0.35">
      <c r="A66" t="s">
        <v>265</v>
      </c>
      <c r="B66">
        <v>3.4610921546361501E-2</v>
      </c>
      <c r="C66">
        <v>1</v>
      </c>
      <c r="D66">
        <v>2</v>
      </c>
      <c r="E66">
        <v>2</v>
      </c>
      <c r="F66" t="s">
        <v>266</v>
      </c>
      <c r="G66" t="s">
        <v>12</v>
      </c>
      <c r="H66">
        <v>0.99999999989999999</v>
      </c>
      <c r="I66" t="s">
        <v>267</v>
      </c>
      <c r="J66" t="s">
        <v>268</v>
      </c>
      <c r="K66" t="str">
        <f t="shared" si="0"/>
        <v>DAPC DF1</v>
      </c>
    </row>
    <row r="67" spans="1:11" x14ac:dyDescent="0.35">
      <c r="A67" t="s">
        <v>269</v>
      </c>
      <c r="B67">
        <v>3.49888276871059E-2</v>
      </c>
      <c r="C67">
        <v>0.97677041125417696</v>
      </c>
      <c r="D67">
        <v>46</v>
      </c>
      <c r="E67">
        <v>162</v>
      </c>
      <c r="F67" t="s">
        <v>270</v>
      </c>
      <c r="G67" t="s">
        <v>12</v>
      </c>
      <c r="H67">
        <v>0.99999999989999999</v>
      </c>
      <c r="I67" t="s">
        <v>271</v>
      </c>
      <c r="J67" t="s">
        <v>272</v>
      </c>
      <c r="K67" t="str">
        <f t="shared" si="0"/>
        <v>DAPC DF1</v>
      </c>
    </row>
    <row r="68" spans="1:11" x14ac:dyDescent="0.35">
      <c r="A68" t="s">
        <v>273</v>
      </c>
      <c r="B68">
        <v>3.6794066878695901E-2</v>
      </c>
      <c r="C68">
        <v>0.98712684616477597</v>
      </c>
      <c r="D68">
        <v>9</v>
      </c>
      <c r="E68">
        <v>24</v>
      </c>
      <c r="F68" t="s">
        <v>274</v>
      </c>
      <c r="G68" t="s">
        <v>12</v>
      </c>
      <c r="H68">
        <v>0.99999999989999999</v>
      </c>
      <c r="I68" t="s">
        <v>275</v>
      </c>
      <c r="J68" t="s">
        <v>276</v>
      </c>
      <c r="K68" t="str">
        <f t="shared" ref="K68:K83" si="1">K67</f>
        <v>DAPC DF1</v>
      </c>
    </row>
    <row r="69" spans="1:11" x14ac:dyDescent="0.35">
      <c r="A69" t="s">
        <v>277</v>
      </c>
      <c r="B69">
        <v>3.81768014497499E-2</v>
      </c>
      <c r="C69">
        <v>0.99382656169314598</v>
      </c>
      <c r="D69">
        <v>4</v>
      </c>
      <c r="E69">
        <v>8</v>
      </c>
      <c r="F69" t="s">
        <v>278</v>
      </c>
      <c r="G69" t="s">
        <v>12</v>
      </c>
      <c r="H69">
        <v>0.99999999989999999</v>
      </c>
      <c r="I69" t="s">
        <v>279</v>
      </c>
      <c r="J69" t="s">
        <v>280</v>
      </c>
      <c r="K69" t="str">
        <f t="shared" si="1"/>
        <v>DAPC DF1</v>
      </c>
    </row>
    <row r="70" spans="1:11" x14ac:dyDescent="0.35">
      <c r="A70" t="s">
        <v>281</v>
      </c>
      <c r="B70">
        <v>3.81768014497499E-2</v>
      </c>
      <c r="C70">
        <v>0.99382656169314598</v>
      </c>
      <c r="D70">
        <v>4</v>
      </c>
      <c r="E70">
        <v>8</v>
      </c>
      <c r="F70" t="s">
        <v>282</v>
      </c>
      <c r="G70" t="s">
        <v>21</v>
      </c>
      <c r="H70">
        <v>0.99999999989999999</v>
      </c>
      <c r="I70" t="s">
        <v>283</v>
      </c>
      <c r="J70" t="s">
        <v>280</v>
      </c>
      <c r="K70" t="str">
        <f t="shared" si="1"/>
        <v>DAPC DF1</v>
      </c>
    </row>
    <row r="71" spans="1:11" x14ac:dyDescent="0.35">
      <c r="A71" t="s">
        <v>284</v>
      </c>
      <c r="B71">
        <v>3.8499820717771298E-2</v>
      </c>
      <c r="C71">
        <v>0.99737701552562197</v>
      </c>
      <c r="D71">
        <v>3</v>
      </c>
      <c r="E71">
        <v>4</v>
      </c>
      <c r="F71" t="s">
        <v>285</v>
      </c>
      <c r="G71" t="s">
        <v>21</v>
      </c>
      <c r="H71">
        <v>0.99999999989999999</v>
      </c>
      <c r="I71" t="s">
        <v>286</v>
      </c>
      <c r="J71" t="s">
        <v>287</v>
      </c>
      <c r="K71" t="str">
        <f t="shared" si="1"/>
        <v>DAPC DF1</v>
      </c>
    </row>
    <row r="72" spans="1:11" x14ac:dyDescent="0.35">
      <c r="A72" t="s">
        <v>288</v>
      </c>
      <c r="B72">
        <v>3.8499820717771298E-2</v>
      </c>
      <c r="C72">
        <v>0.99737701552562197</v>
      </c>
      <c r="D72">
        <v>3</v>
      </c>
      <c r="E72">
        <v>4</v>
      </c>
      <c r="F72" t="s">
        <v>289</v>
      </c>
      <c r="G72" t="s">
        <v>21</v>
      </c>
      <c r="H72">
        <v>0.99999999989999999</v>
      </c>
      <c r="I72" t="s">
        <v>290</v>
      </c>
      <c r="J72" t="s">
        <v>287</v>
      </c>
      <c r="K72" t="str">
        <f t="shared" si="1"/>
        <v>DAPC DF1</v>
      </c>
    </row>
    <row r="73" spans="1:11" x14ac:dyDescent="0.35">
      <c r="A73" t="s">
        <v>291</v>
      </c>
      <c r="B73">
        <v>3.8499820717771298E-2</v>
      </c>
      <c r="C73">
        <v>0.99737701552562197</v>
      </c>
      <c r="D73">
        <v>3</v>
      </c>
      <c r="E73">
        <v>4</v>
      </c>
      <c r="F73" t="s">
        <v>292</v>
      </c>
      <c r="G73" t="s">
        <v>21</v>
      </c>
      <c r="H73">
        <v>0.99999999989999999</v>
      </c>
      <c r="I73" t="s">
        <v>293</v>
      </c>
      <c r="J73" t="s">
        <v>287</v>
      </c>
      <c r="K73" t="str">
        <f t="shared" si="1"/>
        <v>DAPC DF1</v>
      </c>
    </row>
    <row r="74" spans="1:11" x14ac:dyDescent="0.35">
      <c r="A74" t="s">
        <v>294</v>
      </c>
      <c r="B74">
        <v>3.8499820717771298E-2</v>
      </c>
      <c r="C74">
        <v>0.99737701552562197</v>
      </c>
      <c r="D74">
        <v>3</v>
      </c>
      <c r="E74">
        <v>4</v>
      </c>
      <c r="F74" t="s">
        <v>295</v>
      </c>
      <c r="G74" t="s">
        <v>21</v>
      </c>
      <c r="H74">
        <v>0.99999999989999999</v>
      </c>
      <c r="I74" t="s">
        <v>296</v>
      </c>
      <c r="J74" t="s">
        <v>287</v>
      </c>
      <c r="K74" t="str">
        <f t="shared" si="1"/>
        <v>DAPC DF1</v>
      </c>
    </row>
    <row r="75" spans="1:11" x14ac:dyDescent="0.35">
      <c r="A75" t="s">
        <v>297</v>
      </c>
      <c r="B75">
        <v>4.0169278059664602E-2</v>
      </c>
      <c r="C75">
        <v>0.98870693930196696</v>
      </c>
      <c r="D75">
        <v>7</v>
      </c>
      <c r="E75">
        <v>15</v>
      </c>
      <c r="F75" t="s">
        <v>298</v>
      </c>
      <c r="G75" t="s">
        <v>12</v>
      </c>
      <c r="H75">
        <v>0.99999999989999999</v>
      </c>
      <c r="I75" t="s">
        <v>299</v>
      </c>
      <c r="J75" t="s">
        <v>300</v>
      </c>
      <c r="K75" t="str">
        <f t="shared" si="1"/>
        <v>DAPC DF1</v>
      </c>
    </row>
    <row r="76" spans="1:11" x14ac:dyDescent="0.35">
      <c r="A76" t="s">
        <v>301</v>
      </c>
      <c r="B76">
        <v>4.1250029004982501E-2</v>
      </c>
      <c r="C76">
        <v>1</v>
      </c>
      <c r="D76">
        <v>2</v>
      </c>
      <c r="E76">
        <v>2</v>
      </c>
      <c r="F76" t="s">
        <v>302</v>
      </c>
      <c r="G76" t="s">
        <v>12</v>
      </c>
      <c r="H76">
        <v>0.99999999989999999</v>
      </c>
      <c r="I76" t="s">
        <v>303</v>
      </c>
      <c r="J76" t="s">
        <v>304</v>
      </c>
      <c r="K76" t="str">
        <f t="shared" si="1"/>
        <v>DAPC DF1</v>
      </c>
    </row>
    <row r="77" spans="1:11" x14ac:dyDescent="0.35">
      <c r="A77" t="s">
        <v>305</v>
      </c>
      <c r="B77">
        <v>4.2151588862550202E-2</v>
      </c>
      <c r="C77">
        <v>0.99360253895622797</v>
      </c>
      <c r="D77">
        <v>4</v>
      </c>
      <c r="E77">
        <v>7</v>
      </c>
      <c r="F77" t="s">
        <v>306</v>
      </c>
      <c r="G77" t="s">
        <v>12</v>
      </c>
      <c r="H77">
        <v>0.99999999989999999</v>
      </c>
      <c r="I77" t="s">
        <v>307</v>
      </c>
      <c r="J77" t="s">
        <v>308</v>
      </c>
      <c r="K77" t="str">
        <f t="shared" si="1"/>
        <v>DAPC DF1</v>
      </c>
    </row>
    <row r="78" spans="1:11" x14ac:dyDescent="0.35">
      <c r="A78" t="s">
        <v>309</v>
      </c>
      <c r="B78">
        <v>4.3723808468528101E-2</v>
      </c>
      <c r="C78">
        <v>0.99685205348549799</v>
      </c>
      <c r="D78">
        <v>3</v>
      </c>
      <c r="E78">
        <v>4</v>
      </c>
      <c r="F78" t="s">
        <v>310</v>
      </c>
      <c r="G78" t="s">
        <v>12</v>
      </c>
      <c r="H78">
        <v>0.99999999989999999</v>
      </c>
      <c r="I78" t="s">
        <v>311</v>
      </c>
      <c r="J78" t="s">
        <v>312</v>
      </c>
      <c r="K78" t="str">
        <f t="shared" si="1"/>
        <v>DAPC DF1</v>
      </c>
    </row>
    <row r="79" spans="1:11" x14ac:dyDescent="0.35">
      <c r="A79" t="s">
        <v>313</v>
      </c>
      <c r="B79">
        <v>4.5148413106339803E-2</v>
      </c>
      <c r="C79">
        <v>1</v>
      </c>
      <c r="D79">
        <v>2</v>
      </c>
      <c r="E79">
        <v>2</v>
      </c>
      <c r="F79" t="s">
        <v>314</v>
      </c>
      <c r="G79" t="s">
        <v>21</v>
      </c>
      <c r="H79">
        <v>0.99999999989999999</v>
      </c>
      <c r="I79" t="s">
        <v>315</v>
      </c>
      <c r="J79" t="s">
        <v>316</v>
      </c>
      <c r="K79" t="str">
        <f t="shared" si="1"/>
        <v>DAPC DF1</v>
      </c>
    </row>
    <row r="80" spans="1:11" x14ac:dyDescent="0.35">
      <c r="A80" t="s">
        <v>317</v>
      </c>
      <c r="B80">
        <v>4.6423380306213097E-2</v>
      </c>
      <c r="C80">
        <v>0.996568764586238</v>
      </c>
      <c r="D80">
        <v>3</v>
      </c>
      <c r="E80">
        <v>4</v>
      </c>
      <c r="F80" t="s">
        <v>318</v>
      </c>
      <c r="G80" t="s">
        <v>12</v>
      </c>
      <c r="H80">
        <v>0.99999999989999999</v>
      </c>
      <c r="I80" t="s">
        <v>319</v>
      </c>
      <c r="J80" t="s">
        <v>320</v>
      </c>
      <c r="K80" t="str">
        <f t="shared" si="1"/>
        <v>DAPC DF1</v>
      </c>
    </row>
    <row r="81" spans="1:11" x14ac:dyDescent="0.35">
      <c r="A81" t="s">
        <v>321</v>
      </c>
      <c r="B81">
        <v>4.6810417272977502E-2</v>
      </c>
      <c r="C81">
        <v>1</v>
      </c>
      <c r="D81">
        <v>2</v>
      </c>
      <c r="E81">
        <v>2</v>
      </c>
      <c r="F81" t="s">
        <v>322</v>
      </c>
      <c r="G81" t="s">
        <v>12</v>
      </c>
      <c r="H81">
        <v>0.99999999989999999</v>
      </c>
      <c r="I81" t="s">
        <v>323</v>
      </c>
      <c r="J81" t="s">
        <v>324</v>
      </c>
      <c r="K81" t="str">
        <f t="shared" si="1"/>
        <v>DAPC DF1</v>
      </c>
    </row>
    <row r="82" spans="1:11" x14ac:dyDescent="0.35">
      <c r="A82" t="s">
        <v>325</v>
      </c>
      <c r="B82">
        <v>4.6810417272977502E-2</v>
      </c>
      <c r="C82">
        <v>1</v>
      </c>
      <c r="D82">
        <v>2</v>
      </c>
      <c r="E82">
        <v>2</v>
      </c>
      <c r="F82" t="s">
        <v>326</v>
      </c>
      <c r="G82" t="s">
        <v>21</v>
      </c>
      <c r="H82">
        <v>0.99999999989999999</v>
      </c>
      <c r="I82" t="s">
        <v>327</v>
      </c>
      <c r="J82" t="s">
        <v>324</v>
      </c>
      <c r="K82" t="str">
        <f t="shared" si="1"/>
        <v>DAPC DF1</v>
      </c>
    </row>
    <row r="83" spans="1:11" x14ac:dyDescent="0.35">
      <c r="A83" t="s">
        <v>328</v>
      </c>
      <c r="B83">
        <v>4.8157460652891199E-2</v>
      </c>
      <c r="C83">
        <v>0.98241779681888697</v>
      </c>
      <c r="D83">
        <v>9</v>
      </c>
      <c r="E83">
        <v>23</v>
      </c>
      <c r="F83" t="s">
        <v>329</v>
      </c>
      <c r="G83" t="s">
        <v>12</v>
      </c>
      <c r="H83">
        <v>0.99999999989999999</v>
      </c>
      <c r="I83" t="s">
        <v>330</v>
      </c>
      <c r="J83" t="s">
        <v>331</v>
      </c>
      <c r="K83" t="str">
        <f t="shared" si="1"/>
        <v>DAPC DF1</v>
      </c>
    </row>
    <row r="84" spans="1:11" x14ac:dyDescent="0.35">
      <c r="A84" t="s">
        <v>68</v>
      </c>
      <c r="B84" s="1">
        <v>1.96657358407542E-12</v>
      </c>
      <c r="C84">
        <v>1</v>
      </c>
      <c r="D84">
        <v>78</v>
      </c>
      <c r="E84">
        <v>167</v>
      </c>
      <c r="F84" t="s">
        <v>69</v>
      </c>
      <c r="G84" t="s">
        <v>21</v>
      </c>
      <c r="H84" s="1">
        <v>5.3549798694373696E-9</v>
      </c>
      <c r="I84" t="s">
        <v>70</v>
      </c>
      <c r="J84" t="s">
        <v>335</v>
      </c>
      <c r="K84" t="s">
        <v>334</v>
      </c>
    </row>
    <row r="85" spans="1:11" x14ac:dyDescent="0.35">
      <c r="A85" t="s">
        <v>249</v>
      </c>
      <c r="B85" s="1">
        <v>1.1565670543233299E-8</v>
      </c>
      <c r="C85">
        <v>1</v>
      </c>
      <c r="D85">
        <v>94</v>
      </c>
      <c r="E85">
        <v>248</v>
      </c>
      <c r="F85" t="s">
        <v>250</v>
      </c>
      <c r="G85" t="s">
        <v>12</v>
      </c>
      <c r="H85" s="1">
        <v>1.57466604446121E-5</v>
      </c>
      <c r="I85" t="s">
        <v>251</v>
      </c>
      <c r="J85" t="s">
        <v>336</v>
      </c>
      <c r="K85" t="str">
        <f>K84</f>
        <v>DAPC DF2</v>
      </c>
    </row>
    <row r="86" spans="1:11" x14ac:dyDescent="0.35">
      <c r="A86" t="s">
        <v>135</v>
      </c>
      <c r="B86" s="1">
        <v>3.8037462685239102E-7</v>
      </c>
      <c r="C86">
        <v>1</v>
      </c>
      <c r="D86">
        <v>94</v>
      </c>
      <c r="E86">
        <v>260</v>
      </c>
      <c r="F86" t="s">
        <v>136</v>
      </c>
      <c r="G86" t="s">
        <v>12</v>
      </c>
      <c r="H86">
        <v>3.4525336963968698E-4</v>
      </c>
      <c r="I86" t="s">
        <v>137</v>
      </c>
      <c r="J86" t="s">
        <v>337</v>
      </c>
      <c r="K86" t="str">
        <f t="shared" ref="K86:K149" si="2">K85</f>
        <v>DAPC DF2</v>
      </c>
    </row>
    <row r="87" spans="1:11" x14ac:dyDescent="0.35">
      <c r="A87" t="s">
        <v>76</v>
      </c>
      <c r="B87" s="1">
        <v>2.3706179945442098E-6</v>
      </c>
      <c r="C87">
        <v>0.99999978211789697</v>
      </c>
      <c r="D87">
        <v>14</v>
      </c>
      <c r="E87">
        <v>19</v>
      </c>
      <c r="F87" t="s">
        <v>77</v>
      </c>
      <c r="G87" t="s">
        <v>12</v>
      </c>
      <c r="H87">
        <v>1.3497085440103999E-3</v>
      </c>
      <c r="I87" t="s">
        <v>78</v>
      </c>
      <c r="J87" t="s">
        <v>338</v>
      </c>
      <c r="K87" t="str">
        <f t="shared" si="2"/>
        <v>DAPC DF2</v>
      </c>
    </row>
    <row r="88" spans="1:11" x14ac:dyDescent="0.35">
      <c r="A88" t="s">
        <v>10</v>
      </c>
      <c r="B88" s="1">
        <v>2.5962623184670399E-6</v>
      </c>
      <c r="C88">
        <v>0.99999876640002106</v>
      </c>
      <c r="D88">
        <v>114</v>
      </c>
      <c r="E88">
        <v>355</v>
      </c>
      <c r="F88" t="s">
        <v>11</v>
      </c>
      <c r="G88" t="s">
        <v>12</v>
      </c>
      <c r="H88">
        <v>1.3497085440103999E-3</v>
      </c>
      <c r="I88" t="s">
        <v>13</v>
      </c>
      <c r="J88" t="s">
        <v>339</v>
      </c>
      <c r="K88" t="str">
        <f t="shared" si="2"/>
        <v>DAPC DF2</v>
      </c>
    </row>
    <row r="89" spans="1:11" x14ac:dyDescent="0.35">
      <c r="A89" t="s">
        <v>218</v>
      </c>
      <c r="B89" s="1">
        <v>2.9740180918334202E-6</v>
      </c>
      <c r="C89">
        <v>0.99999910077592902</v>
      </c>
      <c r="D89">
        <v>34</v>
      </c>
      <c r="E89">
        <v>70</v>
      </c>
      <c r="F89" t="s">
        <v>219</v>
      </c>
      <c r="G89" t="s">
        <v>12</v>
      </c>
      <c r="H89">
        <v>1.3497085440103999E-3</v>
      </c>
      <c r="I89" t="s">
        <v>220</v>
      </c>
      <c r="J89" t="s">
        <v>340</v>
      </c>
      <c r="K89" t="str">
        <f t="shared" si="2"/>
        <v>DAPC DF2</v>
      </c>
    </row>
    <row r="90" spans="1:11" x14ac:dyDescent="0.35">
      <c r="A90" t="s">
        <v>44</v>
      </c>
      <c r="B90" s="1">
        <v>4.0312103689313999E-6</v>
      </c>
      <c r="C90">
        <v>0.99999894422747604</v>
      </c>
      <c r="D90">
        <v>28</v>
      </c>
      <c r="E90">
        <v>54</v>
      </c>
      <c r="F90" t="s">
        <v>45</v>
      </c>
      <c r="G90" t="s">
        <v>12</v>
      </c>
      <c r="H90">
        <v>1.56814083351432E-3</v>
      </c>
      <c r="I90" t="s">
        <v>46</v>
      </c>
      <c r="J90" t="s">
        <v>341</v>
      </c>
      <c r="K90" t="str">
        <f t="shared" si="2"/>
        <v>DAPC DF2</v>
      </c>
    </row>
    <row r="91" spans="1:11" x14ac:dyDescent="0.35">
      <c r="A91" t="s">
        <v>24</v>
      </c>
      <c r="B91" s="1">
        <v>4.9824955263520203E-6</v>
      </c>
      <c r="C91">
        <v>0.99999891151833298</v>
      </c>
      <c r="D91">
        <v>23</v>
      </c>
      <c r="E91">
        <v>41</v>
      </c>
      <c r="F91" t="s">
        <v>25</v>
      </c>
      <c r="G91" t="s">
        <v>12</v>
      </c>
      <c r="H91">
        <v>1.69591691478207E-3</v>
      </c>
      <c r="I91" t="s">
        <v>26</v>
      </c>
      <c r="J91" t="s">
        <v>342</v>
      </c>
      <c r="K91" t="str">
        <f t="shared" si="2"/>
        <v>DAPC DF2</v>
      </c>
    </row>
    <row r="92" spans="1:11" x14ac:dyDescent="0.35">
      <c r="A92" t="s">
        <v>64</v>
      </c>
      <c r="B92" s="1">
        <v>1.2596593756276901E-5</v>
      </c>
      <c r="C92">
        <v>0.99999180354613804</v>
      </c>
      <c r="D92">
        <v>190</v>
      </c>
      <c r="E92">
        <v>626</v>
      </c>
      <c r="F92" t="s">
        <v>65</v>
      </c>
      <c r="G92" t="s">
        <v>21</v>
      </c>
      <c r="H92">
        <v>3.8111694220380101E-3</v>
      </c>
      <c r="I92" t="s">
        <v>66</v>
      </c>
      <c r="J92" t="s">
        <v>343</v>
      </c>
      <c r="K92" t="str">
        <f t="shared" si="2"/>
        <v>DAPC DF2</v>
      </c>
    </row>
    <row r="93" spans="1:11" x14ac:dyDescent="0.35">
      <c r="A93" t="s">
        <v>84</v>
      </c>
      <c r="B93" s="1">
        <v>2.33669790126015E-5</v>
      </c>
      <c r="C93">
        <v>0.99999179638025704</v>
      </c>
      <c r="D93">
        <v>34</v>
      </c>
      <c r="E93">
        <v>78</v>
      </c>
      <c r="F93" t="s">
        <v>85</v>
      </c>
      <c r="G93" t="s">
        <v>12</v>
      </c>
      <c r="H93">
        <v>6.3628283851313704E-3</v>
      </c>
      <c r="I93" t="s">
        <v>86</v>
      </c>
      <c r="J93" t="s">
        <v>344</v>
      </c>
      <c r="K93" t="str">
        <f t="shared" si="2"/>
        <v>DAPC DF2</v>
      </c>
    </row>
    <row r="94" spans="1:11" x14ac:dyDescent="0.35">
      <c r="A94" t="s">
        <v>28</v>
      </c>
      <c r="B94" s="1">
        <v>2.92114678997648E-5</v>
      </c>
      <c r="C94">
        <v>0.99999471102037596</v>
      </c>
      <c r="D94">
        <v>15</v>
      </c>
      <c r="E94">
        <v>29</v>
      </c>
      <c r="F94" t="s">
        <v>29</v>
      </c>
      <c r="G94" t="s">
        <v>21</v>
      </c>
      <c r="H94">
        <v>7.2311660991872303E-3</v>
      </c>
      <c r="I94" t="s">
        <v>30</v>
      </c>
      <c r="J94" t="s">
        <v>345</v>
      </c>
      <c r="K94" t="str">
        <f t="shared" si="2"/>
        <v>DAPC DF2</v>
      </c>
    </row>
    <row r="95" spans="1:11" x14ac:dyDescent="0.35">
      <c r="A95" t="s">
        <v>346</v>
      </c>
      <c r="B95">
        <v>1.00381426342494E-4</v>
      </c>
      <c r="C95">
        <v>0.99992462320069597</v>
      </c>
      <c r="D95">
        <v>294</v>
      </c>
      <c r="E95">
        <v>1078</v>
      </c>
      <c r="F95" t="s">
        <v>347</v>
      </c>
      <c r="G95" t="s">
        <v>94</v>
      </c>
      <c r="H95">
        <v>2.2778218660884302E-2</v>
      </c>
      <c r="I95" t="s">
        <v>348</v>
      </c>
      <c r="J95" t="s">
        <v>349</v>
      </c>
      <c r="K95" t="str">
        <f t="shared" si="2"/>
        <v>DAPC DF2</v>
      </c>
    </row>
    <row r="96" spans="1:11" x14ac:dyDescent="0.35">
      <c r="A96" t="s">
        <v>350</v>
      </c>
      <c r="B96">
        <v>2.4633370852394899E-4</v>
      </c>
      <c r="C96">
        <v>0.99993197345455198</v>
      </c>
      <c r="D96">
        <v>19</v>
      </c>
      <c r="E96">
        <v>39</v>
      </c>
      <c r="F96" t="s">
        <v>351</v>
      </c>
      <c r="G96" t="s">
        <v>12</v>
      </c>
      <c r="H96">
        <v>5.0732879983493399E-2</v>
      </c>
      <c r="I96" t="s">
        <v>352</v>
      </c>
      <c r="J96" t="s">
        <v>353</v>
      </c>
      <c r="K96" t="str">
        <f t="shared" si="2"/>
        <v>DAPC DF2</v>
      </c>
    </row>
    <row r="97" spans="1:11" x14ac:dyDescent="0.35">
      <c r="A97" t="s">
        <v>121</v>
      </c>
      <c r="B97">
        <v>2.60837429221046E-4</v>
      </c>
      <c r="C97">
        <v>0.99990441992361401</v>
      </c>
      <c r="D97">
        <v>28</v>
      </c>
      <c r="E97">
        <v>64</v>
      </c>
      <c r="F97" t="s">
        <v>122</v>
      </c>
      <c r="G97" t="s">
        <v>21</v>
      </c>
      <c r="H97">
        <v>5.0732879983493399E-2</v>
      </c>
      <c r="I97" t="s">
        <v>123</v>
      </c>
      <c r="J97" t="s">
        <v>354</v>
      </c>
      <c r="K97" t="str">
        <f t="shared" si="2"/>
        <v>DAPC DF2</v>
      </c>
    </row>
    <row r="98" spans="1:11" x14ac:dyDescent="0.35">
      <c r="A98" t="s">
        <v>32</v>
      </c>
      <c r="B98">
        <v>3.62501042783159E-4</v>
      </c>
      <c r="C98">
        <v>0.99974432781778799</v>
      </c>
      <c r="D98">
        <v>166</v>
      </c>
      <c r="E98">
        <v>598</v>
      </c>
      <c r="F98" t="s">
        <v>33</v>
      </c>
      <c r="G98" t="s">
        <v>21</v>
      </c>
      <c r="H98">
        <v>6.5806022633236094E-2</v>
      </c>
      <c r="I98" t="s">
        <v>34</v>
      </c>
      <c r="J98" t="s">
        <v>355</v>
      </c>
      <c r="K98" t="str">
        <f t="shared" si="2"/>
        <v>DAPC DF2</v>
      </c>
    </row>
    <row r="99" spans="1:11" x14ac:dyDescent="0.35">
      <c r="A99" t="s">
        <v>297</v>
      </c>
      <c r="B99">
        <v>4.6186066952496702E-4</v>
      </c>
      <c r="C99">
        <v>0.99993815918865003</v>
      </c>
      <c r="D99">
        <v>10</v>
      </c>
      <c r="E99">
        <v>15</v>
      </c>
      <c r="F99" t="s">
        <v>298</v>
      </c>
      <c r="G99" t="s">
        <v>12</v>
      </c>
      <c r="H99">
        <v>7.8602912694780397E-2</v>
      </c>
      <c r="I99" t="s">
        <v>299</v>
      </c>
      <c r="J99" t="s">
        <v>356</v>
      </c>
      <c r="K99" t="str">
        <f t="shared" si="2"/>
        <v>DAPC DF2</v>
      </c>
    </row>
    <row r="100" spans="1:11" x14ac:dyDescent="0.35">
      <c r="A100" t="s">
        <v>357</v>
      </c>
      <c r="B100">
        <v>5.2696744173462895E-4</v>
      </c>
      <c r="C100">
        <v>0.99996500187219906</v>
      </c>
      <c r="D100">
        <v>7</v>
      </c>
      <c r="E100">
        <v>9</v>
      </c>
      <c r="F100" t="s">
        <v>358</v>
      </c>
      <c r="G100" t="s">
        <v>12</v>
      </c>
      <c r="H100">
        <v>8.4407784931964297E-2</v>
      </c>
      <c r="I100" t="s">
        <v>359</v>
      </c>
      <c r="J100" t="s">
        <v>360</v>
      </c>
      <c r="K100" t="str">
        <f t="shared" si="2"/>
        <v>DAPC DF2</v>
      </c>
    </row>
    <row r="101" spans="1:11" x14ac:dyDescent="0.35">
      <c r="A101" t="s">
        <v>159</v>
      </c>
      <c r="B101">
        <v>6.4781443666333996E-4</v>
      </c>
      <c r="C101">
        <v>0.99964100305905801</v>
      </c>
      <c r="D101">
        <v>58</v>
      </c>
      <c r="E101">
        <v>181</v>
      </c>
      <c r="F101" t="s">
        <v>160</v>
      </c>
      <c r="G101" t="s">
        <v>94</v>
      </c>
      <c r="H101">
        <v>9.7999928390793106E-2</v>
      </c>
      <c r="I101" t="s">
        <v>161</v>
      </c>
      <c r="J101" t="s">
        <v>361</v>
      </c>
      <c r="K101" t="str">
        <f t="shared" si="2"/>
        <v>DAPC DF2</v>
      </c>
    </row>
    <row r="102" spans="1:11" x14ac:dyDescent="0.35">
      <c r="A102" t="s">
        <v>128</v>
      </c>
      <c r="B102">
        <v>8.9690731746975899E-4</v>
      </c>
      <c r="C102">
        <v>0.99961492532228002</v>
      </c>
      <c r="D102">
        <v>31</v>
      </c>
      <c r="E102">
        <v>77</v>
      </c>
      <c r="F102" t="s">
        <v>129</v>
      </c>
      <c r="G102" t="s">
        <v>12</v>
      </c>
      <c r="H102">
        <v>0.122113931273508</v>
      </c>
      <c r="I102" t="s">
        <v>130</v>
      </c>
      <c r="J102" t="s">
        <v>362</v>
      </c>
      <c r="K102" t="str">
        <f t="shared" si="2"/>
        <v>DAPC DF2</v>
      </c>
    </row>
    <row r="103" spans="1:11" x14ac:dyDescent="0.35">
      <c r="A103" t="s">
        <v>132</v>
      </c>
      <c r="B103">
        <v>8.9690731746975899E-4</v>
      </c>
      <c r="C103">
        <v>0.99961492532228002</v>
      </c>
      <c r="D103">
        <v>31</v>
      </c>
      <c r="E103">
        <v>77</v>
      </c>
      <c r="F103" t="s">
        <v>133</v>
      </c>
      <c r="G103" t="s">
        <v>21</v>
      </c>
      <c r="H103">
        <v>0.122113931273508</v>
      </c>
      <c r="I103" t="s">
        <v>134</v>
      </c>
      <c r="J103" t="s">
        <v>362</v>
      </c>
      <c r="K103" t="str">
        <f t="shared" si="2"/>
        <v>DAPC DF2</v>
      </c>
    </row>
    <row r="104" spans="1:11" x14ac:dyDescent="0.35">
      <c r="A104" t="s">
        <v>48</v>
      </c>
      <c r="B104">
        <v>1.0732750139263599E-3</v>
      </c>
      <c r="C104">
        <v>0.99933343689655496</v>
      </c>
      <c r="D104">
        <v>80</v>
      </c>
      <c r="E104">
        <v>256</v>
      </c>
      <c r="F104" t="s">
        <v>49</v>
      </c>
      <c r="G104" t="s">
        <v>12</v>
      </c>
      <c r="H104">
        <v>0.13916799347245101</v>
      </c>
      <c r="I104" t="s">
        <v>50</v>
      </c>
      <c r="J104" t="s">
        <v>363</v>
      </c>
      <c r="K104" t="str">
        <f t="shared" si="2"/>
        <v>DAPC DF2</v>
      </c>
    </row>
    <row r="105" spans="1:11" x14ac:dyDescent="0.35">
      <c r="A105" t="s">
        <v>364</v>
      </c>
      <c r="B105">
        <v>1.12509347167286E-3</v>
      </c>
      <c r="C105">
        <v>0.99977708948142896</v>
      </c>
      <c r="D105">
        <v>11</v>
      </c>
      <c r="E105">
        <v>20</v>
      </c>
      <c r="F105" t="s">
        <v>365</v>
      </c>
      <c r="G105" t="s">
        <v>12</v>
      </c>
      <c r="H105">
        <v>0.13925588742569001</v>
      </c>
      <c r="I105" t="s">
        <v>366</v>
      </c>
      <c r="J105" t="s">
        <v>367</v>
      </c>
      <c r="K105" t="str">
        <f t="shared" si="2"/>
        <v>DAPC DF2</v>
      </c>
    </row>
    <row r="106" spans="1:11" x14ac:dyDescent="0.35">
      <c r="A106" t="s">
        <v>147</v>
      </c>
      <c r="B106">
        <v>1.20407066510437E-3</v>
      </c>
      <c r="C106">
        <v>0.99940482350238902</v>
      </c>
      <c r="D106">
        <v>40</v>
      </c>
      <c r="E106">
        <v>108</v>
      </c>
      <c r="F106" t="s">
        <v>148</v>
      </c>
      <c r="G106" t="s">
        <v>12</v>
      </c>
      <c r="H106">
        <v>0.14255149656866101</v>
      </c>
      <c r="I106" t="s">
        <v>149</v>
      </c>
      <c r="J106" t="s">
        <v>368</v>
      </c>
      <c r="K106" t="str">
        <f t="shared" si="2"/>
        <v>DAPC DF2</v>
      </c>
    </row>
    <row r="107" spans="1:11" x14ac:dyDescent="0.35">
      <c r="A107" t="s">
        <v>92</v>
      </c>
      <c r="B107">
        <v>2.1442335595007198E-3</v>
      </c>
      <c r="C107">
        <v>0.99945110479731902</v>
      </c>
      <c r="D107">
        <v>13</v>
      </c>
      <c r="E107">
        <v>25</v>
      </c>
      <c r="F107" t="s">
        <v>93</v>
      </c>
      <c r="G107" t="s">
        <v>94</v>
      </c>
      <c r="H107">
        <v>0.23974828060423201</v>
      </c>
      <c r="I107" t="s">
        <v>95</v>
      </c>
      <c r="J107" t="s">
        <v>369</v>
      </c>
      <c r="K107" t="str">
        <f t="shared" si="2"/>
        <v>DAPC DF2</v>
      </c>
    </row>
    <row r="108" spans="1:11" x14ac:dyDescent="0.35">
      <c r="A108" t="s">
        <v>370</v>
      </c>
      <c r="B108">
        <v>2.20114102648028E-3</v>
      </c>
      <c r="C108">
        <v>0.99982867741890802</v>
      </c>
      <c r="D108">
        <v>6</v>
      </c>
      <c r="E108">
        <v>8</v>
      </c>
      <c r="F108" t="s">
        <v>371</v>
      </c>
      <c r="G108" t="s">
        <v>12</v>
      </c>
      <c r="H108">
        <v>0.23974828060423201</v>
      </c>
      <c r="I108" t="s">
        <v>372</v>
      </c>
      <c r="J108" t="s">
        <v>373</v>
      </c>
      <c r="K108" t="str">
        <f t="shared" si="2"/>
        <v>DAPC DF2</v>
      </c>
    </row>
    <row r="109" spans="1:11" x14ac:dyDescent="0.35">
      <c r="A109" t="s">
        <v>374</v>
      </c>
      <c r="B109">
        <v>2.91013950862436E-3</v>
      </c>
      <c r="C109">
        <v>0.997712241811052</v>
      </c>
      <c r="D109">
        <v>237</v>
      </c>
      <c r="E109">
        <v>933</v>
      </c>
      <c r="F109" t="s">
        <v>375</v>
      </c>
      <c r="G109" t="s">
        <v>12</v>
      </c>
      <c r="H109">
        <v>0.304781149307082</v>
      </c>
      <c r="I109" t="s">
        <v>376</v>
      </c>
      <c r="J109" t="s">
        <v>377</v>
      </c>
      <c r="K109" t="str">
        <f t="shared" si="2"/>
        <v>DAPC DF2</v>
      </c>
    </row>
    <row r="110" spans="1:11" x14ac:dyDescent="0.35">
      <c r="A110" t="s">
        <v>191</v>
      </c>
      <c r="B110">
        <v>3.35394633458376E-3</v>
      </c>
      <c r="C110">
        <v>0.99809908621219301</v>
      </c>
      <c r="D110">
        <v>47</v>
      </c>
      <c r="E110">
        <v>148</v>
      </c>
      <c r="F110" t="s">
        <v>192</v>
      </c>
      <c r="G110" t="s">
        <v>21</v>
      </c>
      <c r="H110">
        <v>0.33825169885450301</v>
      </c>
      <c r="I110" t="s">
        <v>193</v>
      </c>
      <c r="J110" t="s">
        <v>378</v>
      </c>
      <c r="K110" t="str">
        <f t="shared" si="2"/>
        <v>DAPC DF2</v>
      </c>
    </row>
    <row r="111" spans="1:11" x14ac:dyDescent="0.35">
      <c r="A111" t="s">
        <v>19</v>
      </c>
      <c r="B111">
        <v>3.5702747093711998E-3</v>
      </c>
      <c r="C111">
        <v>0.99838590213895495</v>
      </c>
      <c r="D111">
        <v>26</v>
      </c>
      <c r="E111">
        <v>73</v>
      </c>
      <c r="F111" t="s">
        <v>20</v>
      </c>
      <c r="G111" t="s">
        <v>21</v>
      </c>
      <c r="H111">
        <v>0.34616555352421502</v>
      </c>
      <c r="I111" t="s">
        <v>22</v>
      </c>
      <c r="J111" t="s">
        <v>379</v>
      </c>
      <c r="K111" t="str">
        <f t="shared" si="2"/>
        <v>DAPC DF2</v>
      </c>
    </row>
    <row r="112" spans="1:11" x14ac:dyDescent="0.35">
      <c r="A112" t="s">
        <v>210</v>
      </c>
      <c r="B112">
        <v>3.93687521010348E-3</v>
      </c>
      <c r="C112">
        <v>0.99945972143403405</v>
      </c>
      <c r="D112">
        <v>7</v>
      </c>
      <c r="E112">
        <v>11</v>
      </c>
      <c r="F112" t="s">
        <v>211</v>
      </c>
      <c r="G112" t="s">
        <v>12</v>
      </c>
      <c r="H112">
        <v>0.34616555352421502</v>
      </c>
      <c r="I112" t="s">
        <v>212</v>
      </c>
      <c r="J112" t="s">
        <v>380</v>
      </c>
      <c r="K112" t="str">
        <f t="shared" si="2"/>
        <v>DAPC DF2</v>
      </c>
    </row>
    <row r="113" spans="1:11" x14ac:dyDescent="0.35">
      <c r="A113" t="s">
        <v>381</v>
      </c>
      <c r="B113">
        <v>4.12429726688177E-3</v>
      </c>
      <c r="C113">
        <v>0.99954918423390904</v>
      </c>
      <c r="D113">
        <v>6</v>
      </c>
      <c r="E113">
        <v>9</v>
      </c>
      <c r="F113" t="s">
        <v>382</v>
      </c>
      <c r="G113" t="s">
        <v>21</v>
      </c>
      <c r="H113">
        <v>0.34616555352421502</v>
      </c>
      <c r="I113" t="s">
        <v>383</v>
      </c>
      <c r="J113" t="s">
        <v>384</v>
      </c>
      <c r="K113" t="str">
        <f t="shared" si="2"/>
        <v>DAPC DF2</v>
      </c>
    </row>
    <row r="114" spans="1:11" x14ac:dyDescent="0.35">
      <c r="A114" t="s">
        <v>385</v>
      </c>
      <c r="B114">
        <v>4.12429726688177E-3</v>
      </c>
      <c r="C114">
        <v>0.99954918423390904</v>
      </c>
      <c r="D114">
        <v>6</v>
      </c>
      <c r="E114">
        <v>9</v>
      </c>
      <c r="F114" t="s">
        <v>386</v>
      </c>
      <c r="G114" t="s">
        <v>21</v>
      </c>
      <c r="H114">
        <v>0.34616555352421502</v>
      </c>
      <c r="I114" t="s">
        <v>387</v>
      </c>
      <c r="J114" t="s">
        <v>384</v>
      </c>
      <c r="K114" t="str">
        <f t="shared" si="2"/>
        <v>DAPC DF2</v>
      </c>
    </row>
    <row r="115" spans="1:11" x14ac:dyDescent="0.35">
      <c r="A115" t="s">
        <v>388</v>
      </c>
      <c r="B115">
        <v>4.1951756394781803E-3</v>
      </c>
      <c r="C115">
        <v>0.99885510023979696</v>
      </c>
      <c r="D115">
        <v>11</v>
      </c>
      <c r="E115">
        <v>27</v>
      </c>
      <c r="F115" t="s">
        <v>389</v>
      </c>
      <c r="G115" t="s">
        <v>12</v>
      </c>
      <c r="H115">
        <v>0.34616555352421502</v>
      </c>
      <c r="I115" t="s">
        <v>390</v>
      </c>
      <c r="J115" t="s">
        <v>391</v>
      </c>
      <c r="K115" t="str">
        <f t="shared" si="2"/>
        <v>DAPC DF2</v>
      </c>
    </row>
    <row r="116" spans="1:11" x14ac:dyDescent="0.35">
      <c r="A116" t="s">
        <v>392</v>
      </c>
      <c r="B116">
        <v>4.1951756394781803E-3</v>
      </c>
      <c r="C116">
        <v>0.99885510023979696</v>
      </c>
      <c r="D116">
        <v>11</v>
      </c>
      <c r="E116">
        <v>27</v>
      </c>
      <c r="F116" t="s">
        <v>393</v>
      </c>
      <c r="G116" t="s">
        <v>21</v>
      </c>
      <c r="H116">
        <v>0.34616555352421502</v>
      </c>
      <c r="I116" t="s">
        <v>394</v>
      </c>
      <c r="J116" t="s">
        <v>391</v>
      </c>
      <c r="K116" t="str">
        <f t="shared" si="2"/>
        <v>DAPC DF2</v>
      </c>
    </row>
    <row r="117" spans="1:11" x14ac:dyDescent="0.35">
      <c r="A117" t="s">
        <v>395</v>
      </c>
      <c r="B117">
        <v>4.6055164509559597E-3</v>
      </c>
      <c r="C117">
        <v>0.99893731264641705</v>
      </c>
      <c r="D117">
        <v>10</v>
      </c>
      <c r="E117">
        <v>19</v>
      </c>
      <c r="F117" t="s">
        <v>396</v>
      </c>
      <c r="G117" t="s">
        <v>12</v>
      </c>
      <c r="H117">
        <v>0.36884768517509098</v>
      </c>
      <c r="I117" t="s">
        <v>397</v>
      </c>
      <c r="J117" t="s">
        <v>356</v>
      </c>
      <c r="K117" t="str">
        <f t="shared" si="2"/>
        <v>DAPC DF2</v>
      </c>
    </row>
    <row r="118" spans="1:11" x14ac:dyDescent="0.35">
      <c r="A118" t="s">
        <v>139</v>
      </c>
      <c r="B118">
        <v>5.3198958360070898E-3</v>
      </c>
      <c r="C118">
        <v>1</v>
      </c>
      <c r="D118">
        <v>3</v>
      </c>
      <c r="E118">
        <v>3</v>
      </c>
      <c r="F118" t="s">
        <v>140</v>
      </c>
      <c r="G118" t="s">
        <v>21</v>
      </c>
      <c r="H118">
        <v>0.41388789604135201</v>
      </c>
      <c r="I118" t="s">
        <v>141</v>
      </c>
      <c r="J118" t="s">
        <v>142</v>
      </c>
      <c r="K118" t="str">
        <f t="shared" si="2"/>
        <v>DAPC DF2</v>
      </c>
    </row>
    <row r="119" spans="1:11" x14ac:dyDescent="0.35">
      <c r="A119" t="s">
        <v>398</v>
      </c>
      <c r="B119">
        <v>5.9981092395888598E-3</v>
      </c>
      <c r="C119">
        <v>0.99972440353063696</v>
      </c>
      <c r="D119">
        <v>4</v>
      </c>
      <c r="E119">
        <v>5</v>
      </c>
      <c r="F119" t="s">
        <v>399</v>
      </c>
      <c r="G119" t="s">
        <v>12</v>
      </c>
      <c r="H119">
        <v>0.453690318316679</v>
      </c>
      <c r="I119" t="s">
        <v>400</v>
      </c>
      <c r="J119" t="s">
        <v>401</v>
      </c>
      <c r="K119" t="str">
        <f t="shared" si="2"/>
        <v>DAPC DF2</v>
      </c>
    </row>
    <row r="120" spans="1:11" x14ac:dyDescent="0.35">
      <c r="A120" t="s">
        <v>402</v>
      </c>
      <c r="B120">
        <v>6.8513186950372798E-3</v>
      </c>
      <c r="C120">
        <v>0.997120547010375</v>
      </c>
      <c r="D120">
        <v>20</v>
      </c>
      <c r="E120">
        <v>52</v>
      </c>
      <c r="F120" t="s">
        <v>403</v>
      </c>
      <c r="G120" t="s">
        <v>21</v>
      </c>
      <c r="H120">
        <v>0.50422002179963599</v>
      </c>
      <c r="I120" t="s">
        <v>404</v>
      </c>
      <c r="J120" t="s">
        <v>405</v>
      </c>
      <c r="K120" t="str">
        <f t="shared" si="2"/>
        <v>DAPC DF2</v>
      </c>
    </row>
    <row r="121" spans="1:11" x14ac:dyDescent="0.35">
      <c r="A121" t="s">
        <v>406</v>
      </c>
      <c r="B121">
        <v>7.1710228110417303E-3</v>
      </c>
      <c r="C121">
        <v>1</v>
      </c>
      <c r="D121">
        <v>3</v>
      </c>
      <c r="E121">
        <v>3</v>
      </c>
      <c r="F121" t="s">
        <v>407</v>
      </c>
      <c r="G121" t="s">
        <v>12</v>
      </c>
      <c r="H121">
        <v>0.51386039774912196</v>
      </c>
      <c r="I121" t="s">
        <v>408</v>
      </c>
      <c r="J121" t="s">
        <v>409</v>
      </c>
      <c r="K121" t="str">
        <f t="shared" si="2"/>
        <v>DAPC DF2</v>
      </c>
    </row>
    <row r="122" spans="1:11" x14ac:dyDescent="0.35">
      <c r="A122" t="s">
        <v>410</v>
      </c>
      <c r="B122">
        <v>7.3730520889526696E-3</v>
      </c>
      <c r="C122">
        <v>0.99642223921585205</v>
      </c>
      <c r="D122">
        <v>26</v>
      </c>
      <c r="E122">
        <v>77</v>
      </c>
      <c r="F122" t="s">
        <v>411</v>
      </c>
      <c r="G122" t="s">
        <v>21</v>
      </c>
      <c r="H122">
        <v>0.514790277903029</v>
      </c>
      <c r="I122" t="s">
        <v>412</v>
      </c>
      <c r="J122" t="s">
        <v>413</v>
      </c>
      <c r="K122" t="str">
        <f t="shared" si="2"/>
        <v>DAPC DF2</v>
      </c>
    </row>
    <row r="123" spans="1:11" x14ac:dyDescent="0.35">
      <c r="A123" t="s">
        <v>414</v>
      </c>
      <c r="B123">
        <v>7.7461266115554303E-3</v>
      </c>
      <c r="C123">
        <v>0.99781556066214805</v>
      </c>
      <c r="D123">
        <v>11</v>
      </c>
      <c r="E123">
        <v>23</v>
      </c>
      <c r="F123" t="s">
        <v>415</v>
      </c>
      <c r="G123" t="s">
        <v>21</v>
      </c>
      <c r="H123">
        <v>0.52731756908163596</v>
      </c>
      <c r="I123" t="s">
        <v>416</v>
      </c>
      <c r="J123" t="s">
        <v>417</v>
      </c>
      <c r="K123" t="str">
        <f t="shared" si="2"/>
        <v>DAPC DF2</v>
      </c>
    </row>
    <row r="124" spans="1:11" x14ac:dyDescent="0.35">
      <c r="A124" t="s">
        <v>418</v>
      </c>
      <c r="B124">
        <v>8.9828785439316702E-3</v>
      </c>
      <c r="C124">
        <v>0.99289815965803896</v>
      </c>
      <c r="D124">
        <v>195</v>
      </c>
      <c r="E124">
        <v>747</v>
      </c>
      <c r="F124" t="s">
        <v>419</v>
      </c>
      <c r="G124" t="s">
        <v>12</v>
      </c>
      <c r="H124">
        <v>0.59370282457486701</v>
      </c>
      <c r="I124" t="s">
        <v>420</v>
      </c>
      <c r="J124" t="s">
        <v>421</v>
      </c>
      <c r="K124" t="str">
        <f t="shared" si="2"/>
        <v>DAPC DF2</v>
      </c>
    </row>
    <row r="125" spans="1:11" x14ac:dyDescent="0.35">
      <c r="A125" t="s">
        <v>422</v>
      </c>
      <c r="B125">
        <v>9.1573700448565696E-3</v>
      </c>
      <c r="C125">
        <v>0.99274658192689902</v>
      </c>
      <c r="D125">
        <v>197</v>
      </c>
      <c r="E125">
        <v>757</v>
      </c>
      <c r="F125" t="s">
        <v>423</v>
      </c>
      <c r="G125" t="s">
        <v>21</v>
      </c>
      <c r="H125">
        <v>0.59370282457486701</v>
      </c>
      <c r="I125" t="s">
        <v>424</v>
      </c>
      <c r="J125" t="s">
        <v>425</v>
      </c>
      <c r="K125" t="str">
        <f t="shared" si="2"/>
        <v>DAPC DF2</v>
      </c>
    </row>
    <row r="126" spans="1:11" x14ac:dyDescent="0.35">
      <c r="A126" t="s">
        <v>163</v>
      </c>
      <c r="B126">
        <v>1.0949517421139801E-2</v>
      </c>
      <c r="C126">
        <v>0.99321816707426602</v>
      </c>
      <c r="D126">
        <v>50</v>
      </c>
      <c r="E126">
        <v>157</v>
      </c>
      <c r="F126" t="s">
        <v>164</v>
      </c>
      <c r="G126" t="s">
        <v>12</v>
      </c>
      <c r="H126">
        <v>0.69024091925485298</v>
      </c>
      <c r="I126" t="s">
        <v>165</v>
      </c>
      <c r="J126" t="s">
        <v>426</v>
      </c>
      <c r="K126" t="str">
        <f t="shared" si="2"/>
        <v>DAPC DF2</v>
      </c>
    </row>
    <row r="127" spans="1:11" x14ac:dyDescent="0.35">
      <c r="A127" t="s">
        <v>427</v>
      </c>
      <c r="B127">
        <v>1.1153360428649801E-2</v>
      </c>
      <c r="C127">
        <v>0.99637878507172195</v>
      </c>
      <c r="D127">
        <v>12</v>
      </c>
      <c r="E127">
        <v>27</v>
      </c>
      <c r="F127" t="s">
        <v>428</v>
      </c>
      <c r="G127" t="s">
        <v>12</v>
      </c>
      <c r="H127">
        <v>0.69024091925485298</v>
      </c>
      <c r="I127" t="s">
        <v>429</v>
      </c>
      <c r="J127" t="s">
        <v>430</v>
      </c>
      <c r="K127" t="str">
        <f t="shared" si="2"/>
        <v>DAPC DF2</v>
      </c>
    </row>
    <row r="128" spans="1:11" x14ac:dyDescent="0.35">
      <c r="A128" t="s">
        <v>175</v>
      </c>
      <c r="B128">
        <v>1.1924690127035301E-2</v>
      </c>
      <c r="C128">
        <v>0.99763064640666999</v>
      </c>
      <c r="D128">
        <v>7</v>
      </c>
      <c r="E128">
        <v>13</v>
      </c>
      <c r="F128" t="s">
        <v>176</v>
      </c>
      <c r="G128" t="s">
        <v>12</v>
      </c>
      <c r="H128">
        <v>0.7215762492426</v>
      </c>
      <c r="I128" t="s">
        <v>177</v>
      </c>
      <c r="J128" t="s">
        <v>431</v>
      </c>
      <c r="K128" t="str">
        <f t="shared" si="2"/>
        <v>DAPC DF2</v>
      </c>
    </row>
    <row r="129" spans="1:11" x14ac:dyDescent="0.35">
      <c r="A129" t="s">
        <v>432</v>
      </c>
      <c r="B129">
        <v>1.44317948101166E-2</v>
      </c>
      <c r="C129">
        <v>0.99502044115473898</v>
      </c>
      <c r="D129">
        <v>12</v>
      </c>
      <c r="E129">
        <v>29</v>
      </c>
      <c r="F129" t="s">
        <v>433</v>
      </c>
      <c r="G129" t="s">
        <v>94</v>
      </c>
      <c r="H129">
        <v>0.85429950582494396</v>
      </c>
      <c r="I129" t="s">
        <v>434</v>
      </c>
      <c r="J129" t="s">
        <v>435</v>
      </c>
      <c r="K129" t="str">
        <f t="shared" si="2"/>
        <v>DAPC DF2</v>
      </c>
    </row>
    <row r="130" spans="1:11" x14ac:dyDescent="0.35">
      <c r="A130" t="s">
        <v>195</v>
      </c>
      <c r="B130">
        <v>1.6009458851419502E-2</v>
      </c>
      <c r="C130">
        <v>0.99477762091820099</v>
      </c>
      <c r="D130">
        <v>11</v>
      </c>
      <c r="E130">
        <v>25</v>
      </c>
      <c r="F130" t="s">
        <v>196</v>
      </c>
      <c r="G130" t="s">
        <v>12</v>
      </c>
      <c r="H130">
        <v>0.90566723204980804</v>
      </c>
      <c r="I130" t="s">
        <v>197</v>
      </c>
      <c r="J130" t="s">
        <v>436</v>
      </c>
      <c r="K130" t="str">
        <f t="shared" si="2"/>
        <v>DAPC DF2</v>
      </c>
    </row>
    <row r="131" spans="1:11" x14ac:dyDescent="0.35">
      <c r="A131" t="s">
        <v>97</v>
      </c>
      <c r="B131">
        <v>1.6142984552938399E-2</v>
      </c>
      <c r="C131">
        <v>0.99377050745080298</v>
      </c>
      <c r="D131">
        <v>14</v>
      </c>
      <c r="E131">
        <v>35</v>
      </c>
      <c r="F131" t="s">
        <v>98</v>
      </c>
      <c r="G131" t="s">
        <v>12</v>
      </c>
      <c r="H131">
        <v>0.90566723204980804</v>
      </c>
      <c r="I131" t="s">
        <v>99</v>
      </c>
      <c r="J131" t="s">
        <v>437</v>
      </c>
      <c r="K131" t="str">
        <f t="shared" si="2"/>
        <v>DAPC DF2</v>
      </c>
    </row>
    <row r="132" spans="1:11" x14ac:dyDescent="0.35">
      <c r="A132" t="s">
        <v>438</v>
      </c>
      <c r="B132">
        <v>1.6962551903981E-2</v>
      </c>
      <c r="C132">
        <v>0.99917755282197496</v>
      </c>
      <c r="D132">
        <v>3</v>
      </c>
      <c r="E132">
        <v>4</v>
      </c>
      <c r="F132" t="s">
        <v>439</v>
      </c>
      <c r="G132" t="s">
        <v>94</v>
      </c>
      <c r="H132">
        <v>0.90566723204980804</v>
      </c>
      <c r="I132" t="s">
        <v>440</v>
      </c>
      <c r="J132" t="s">
        <v>441</v>
      </c>
      <c r="K132" t="str">
        <f t="shared" si="2"/>
        <v>DAPC DF2</v>
      </c>
    </row>
    <row r="133" spans="1:11" x14ac:dyDescent="0.35">
      <c r="A133" t="s">
        <v>442</v>
      </c>
      <c r="B133">
        <v>1.6962551903981E-2</v>
      </c>
      <c r="C133">
        <v>0.99917755282197496</v>
      </c>
      <c r="D133">
        <v>3</v>
      </c>
      <c r="E133">
        <v>4</v>
      </c>
      <c r="F133" t="s">
        <v>443</v>
      </c>
      <c r="G133" t="s">
        <v>21</v>
      </c>
      <c r="H133">
        <v>0.90566723204980804</v>
      </c>
      <c r="I133" t="s">
        <v>444</v>
      </c>
      <c r="J133" t="s">
        <v>441</v>
      </c>
      <c r="K133" t="str">
        <f t="shared" si="2"/>
        <v>DAPC DF2</v>
      </c>
    </row>
    <row r="134" spans="1:11" x14ac:dyDescent="0.35">
      <c r="A134" t="s">
        <v>445</v>
      </c>
      <c r="B134">
        <v>1.6962551903981E-2</v>
      </c>
      <c r="C134">
        <v>0.99917755282197496</v>
      </c>
      <c r="D134">
        <v>3</v>
      </c>
      <c r="E134">
        <v>4</v>
      </c>
      <c r="F134" t="s">
        <v>446</v>
      </c>
      <c r="G134" t="s">
        <v>21</v>
      </c>
      <c r="H134">
        <v>0.90566723204980804</v>
      </c>
      <c r="I134" t="s">
        <v>447</v>
      </c>
      <c r="J134" t="s">
        <v>441</v>
      </c>
      <c r="K134" t="str">
        <f t="shared" si="2"/>
        <v>DAPC DF2</v>
      </c>
    </row>
    <row r="135" spans="1:11" x14ac:dyDescent="0.35">
      <c r="A135" t="s">
        <v>448</v>
      </c>
      <c r="B135">
        <v>1.8609969501694398E-2</v>
      </c>
      <c r="C135">
        <v>0.99548367003396399</v>
      </c>
      <c r="D135">
        <v>7</v>
      </c>
      <c r="E135">
        <v>16</v>
      </c>
      <c r="F135" t="s">
        <v>449</v>
      </c>
      <c r="G135" t="s">
        <v>12</v>
      </c>
      <c r="H135">
        <v>0.91080737042091697</v>
      </c>
      <c r="I135" t="s">
        <v>450</v>
      </c>
      <c r="J135" t="s">
        <v>451</v>
      </c>
      <c r="K135" t="str">
        <f t="shared" si="2"/>
        <v>DAPC DF2</v>
      </c>
    </row>
    <row r="136" spans="1:11" x14ac:dyDescent="0.35">
      <c r="A136" t="s">
        <v>52</v>
      </c>
      <c r="B136">
        <v>1.9137286512907501E-2</v>
      </c>
      <c r="C136">
        <v>0.994309716012439</v>
      </c>
      <c r="D136">
        <v>9</v>
      </c>
      <c r="E136">
        <v>21</v>
      </c>
      <c r="F136" t="s">
        <v>53</v>
      </c>
      <c r="G136" t="s">
        <v>21</v>
      </c>
      <c r="H136">
        <v>0.91080737042091697</v>
      </c>
      <c r="I136" t="s">
        <v>54</v>
      </c>
      <c r="J136" t="s">
        <v>452</v>
      </c>
      <c r="K136" t="str">
        <f t="shared" si="2"/>
        <v>DAPC DF2</v>
      </c>
    </row>
    <row r="137" spans="1:11" x14ac:dyDescent="0.35">
      <c r="A137" t="s">
        <v>101</v>
      </c>
      <c r="B137">
        <v>1.94684109713265E-2</v>
      </c>
      <c r="C137">
        <v>0.99290326515890204</v>
      </c>
      <c r="D137">
        <v>12</v>
      </c>
      <c r="E137">
        <v>30</v>
      </c>
      <c r="F137" t="s">
        <v>102</v>
      </c>
      <c r="G137" t="s">
        <v>21</v>
      </c>
      <c r="H137">
        <v>0.91080737042091697</v>
      </c>
      <c r="I137" t="s">
        <v>103</v>
      </c>
      <c r="J137" t="s">
        <v>453</v>
      </c>
      <c r="K137" t="str">
        <f t="shared" si="2"/>
        <v>DAPC DF2</v>
      </c>
    </row>
    <row r="138" spans="1:11" x14ac:dyDescent="0.35">
      <c r="A138" t="s">
        <v>454</v>
      </c>
      <c r="B138">
        <v>1.95318568834159E-2</v>
      </c>
      <c r="C138">
        <v>0.98577934422455504</v>
      </c>
      <c r="D138">
        <v>90</v>
      </c>
      <c r="E138">
        <v>319</v>
      </c>
      <c r="F138" t="s">
        <v>455</v>
      </c>
      <c r="G138" t="s">
        <v>21</v>
      </c>
      <c r="H138">
        <v>0.91080737042091697</v>
      </c>
      <c r="I138" t="s">
        <v>456</v>
      </c>
      <c r="J138" t="s">
        <v>457</v>
      </c>
      <c r="K138" t="str">
        <f t="shared" si="2"/>
        <v>DAPC DF2</v>
      </c>
    </row>
    <row r="139" spans="1:11" x14ac:dyDescent="0.35">
      <c r="A139" t="s">
        <v>458</v>
      </c>
      <c r="B139">
        <v>1.9697112458440601E-2</v>
      </c>
      <c r="C139">
        <v>0.99492713003356603</v>
      </c>
      <c r="D139">
        <v>8</v>
      </c>
      <c r="E139">
        <v>16</v>
      </c>
      <c r="F139" t="s">
        <v>459</v>
      </c>
      <c r="G139" t="s">
        <v>21</v>
      </c>
      <c r="H139">
        <v>0.91080737042091697</v>
      </c>
      <c r="I139" t="s">
        <v>460</v>
      </c>
      <c r="J139" t="s">
        <v>461</v>
      </c>
      <c r="K139" t="str">
        <f t="shared" si="2"/>
        <v>DAPC DF2</v>
      </c>
    </row>
    <row r="140" spans="1:11" x14ac:dyDescent="0.35">
      <c r="A140" t="s">
        <v>462</v>
      </c>
      <c r="B140">
        <v>1.9697112458440601E-2</v>
      </c>
      <c r="C140">
        <v>0.99492713003356603</v>
      </c>
      <c r="D140">
        <v>8</v>
      </c>
      <c r="E140">
        <v>16</v>
      </c>
      <c r="F140" t="s">
        <v>463</v>
      </c>
      <c r="G140" t="s">
        <v>12</v>
      </c>
      <c r="H140">
        <v>0.91080737042091697</v>
      </c>
      <c r="I140" t="s">
        <v>464</v>
      </c>
      <c r="J140" t="s">
        <v>461</v>
      </c>
      <c r="K140" t="str">
        <f t="shared" si="2"/>
        <v>DAPC DF2</v>
      </c>
    </row>
    <row r="141" spans="1:11" x14ac:dyDescent="0.35">
      <c r="A141" t="s">
        <v>203</v>
      </c>
      <c r="B141">
        <v>1.9734717170339401E-2</v>
      </c>
      <c r="C141">
        <v>0.99622367890249097</v>
      </c>
      <c r="D141">
        <v>6</v>
      </c>
      <c r="E141">
        <v>11</v>
      </c>
      <c r="F141" t="s">
        <v>204</v>
      </c>
      <c r="G141" t="s">
        <v>12</v>
      </c>
      <c r="H141">
        <v>0.91080737042091697</v>
      </c>
      <c r="I141" t="s">
        <v>205</v>
      </c>
      <c r="J141" t="s">
        <v>465</v>
      </c>
      <c r="K141" t="str">
        <f t="shared" si="2"/>
        <v>DAPC DF2</v>
      </c>
    </row>
    <row r="142" spans="1:11" x14ac:dyDescent="0.35">
      <c r="A142" t="s">
        <v>207</v>
      </c>
      <c r="B142">
        <v>1.9734717170339401E-2</v>
      </c>
      <c r="C142">
        <v>0.99622367890249097</v>
      </c>
      <c r="D142">
        <v>6</v>
      </c>
      <c r="E142">
        <v>11</v>
      </c>
      <c r="F142" t="s">
        <v>208</v>
      </c>
      <c r="G142" t="s">
        <v>21</v>
      </c>
      <c r="H142">
        <v>0.91080737042091697</v>
      </c>
      <c r="I142" t="s">
        <v>209</v>
      </c>
      <c r="J142" t="s">
        <v>465</v>
      </c>
      <c r="K142" t="str">
        <f t="shared" si="2"/>
        <v>DAPC DF2</v>
      </c>
    </row>
    <row r="143" spans="1:11" x14ac:dyDescent="0.35">
      <c r="A143" t="s">
        <v>466</v>
      </c>
      <c r="B143">
        <v>2.1428347684775102E-2</v>
      </c>
      <c r="C143">
        <v>0.99781790459206998</v>
      </c>
      <c r="D143">
        <v>4</v>
      </c>
      <c r="E143">
        <v>6</v>
      </c>
      <c r="F143" t="s">
        <v>467</v>
      </c>
      <c r="G143" t="s">
        <v>12</v>
      </c>
      <c r="H143">
        <v>0.97248984576070996</v>
      </c>
      <c r="I143" t="s">
        <v>468</v>
      </c>
      <c r="J143" t="s">
        <v>469</v>
      </c>
      <c r="K143" t="str">
        <f t="shared" si="2"/>
        <v>DAPC DF2</v>
      </c>
    </row>
    <row r="144" spans="1:11" x14ac:dyDescent="0.35">
      <c r="A144" t="s">
        <v>470</v>
      </c>
      <c r="B144">
        <v>2.19897945997777E-2</v>
      </c>
      <c r="C144">
        <v>0.99194513345013402</v>
      </c>
      <c r="D144">
        <v>11</v>
      </c>
      <c r="E144">
        <v>32</v>
      </c>
      <c r="F144" t="s">
        <v>471</v>
      </c>
      <c r="G144" t="s">
        <v>21</v>
      </c>
      <c r="H144">
        <v>0.98161001139663595</v>
      </c>
      <c r="I144" t="s">
        <v>472</v>
      </c>
      <c r="J144" t="s">
        <v>391</v>
      </c>
      <c r="K144" t="str">
        <f t="shared" si="2"/>
        <v>DAPC DF2</v>
      </c>
    </row>
    <row r="145" spans="1:11" x14ac:dyDescent="0.35">
      <c r="A145" t="s">
        <v>473</v>
      </c>
      <c r="B145">
        <v>2.24990702436727E-2</v>
      </c>
      <c r="C145">
        <v>0.98362960449880099</v>
      </c>
      <c r="D145">
        <v>86</v>
      </c>
      <c r="E145">
        <v>304</v>
      </c>
      <c r="F145" t="s">
        <v>474</v>
      </c>
      <c r="G145" t="s">
        <v>12</v>
      </c>
      <c r="H145">
        <v>0.98814464957291703</v>
      </c>
      <c r="I145" t="s">
        <v>475</v>
      </c>
      <c r="J145" t="s">
        <v>476</v>
      </c>
      <c r="K145" t="str">
        <f t="shared" si="2"/>
        <v>DAPC DF2</v>
      </c>
    </row>
    <row r="146" spans="1:11" x14ac:dyDescent="0.35">
      <c r="A146" t="s">
        <v>477</v>
      </c>
      <c r="B146">
        <v>2.4324852759130801E-2</v>
      </c>
      <c r="C146">
        <v>1</v>
      </c>
      <c r="D146">
        <v>2</v>
      </c>
      <c r="E146">
        <v>2</v>
      </c>
      <c r="F146" t="s">
        <v>478</v>
      </c>
      <c r="G146" t="s">
        <v>12</v>
      </c>
      <c r="H146">
        <v>0.99999999989999999</v>
      </c>
      <c r="I146" t="s">
        <v>479</v>
      </c>
      <c r="J146" t="s">
        <v>480</v>
      </c>
      <c r="K146" t="str">
        <f t="shared" si="2"/>
        <v>DAPC DF2</v>
      </c>
    </row>
    <row r="147" spans="1:11" x14ac:dyDescent="0.35">
      <c r="A147" t="s">
        <v>88</v>
      </c>
      <c r="B147">
        <v>2.7739967378904801E-2</v>
      </c>
      <c r="C147">
        <v>0.97885300974867895</v>
      </c>
      <c r="D147">
        <v>107</v>
      </c>
      <c r="E147">
        <v>405</v>
      </c>
      <c r="F147" t="s">
        <v>89</v>
      </c>
      <c r="G147" t="s">
        <v>21</v>
      </c>
      <c r="H147">
        <v>0.99999999989999999</v>
      </c>
      <c r="I147" t="s">
        <v>90</v>
      </c>
      <c r="J147" t="s">
        <v>481</v>
      </c>
      <c r="K147" t="str">
        <f t="shared" si="2"/>
        <v>DAPC DF2</v>
      </c>
    </row>
    <row r="148" spans="1:11" x14ac:dyDescent="0.35">
      <c r="A148" t="s">
        <v>482</v>
      </c>
      <c r="B148">
        <v>2.8670773032341099E-2</v>
      </c>
      <c r="C148">
        <v>0.99678019637317405</v>
      </c>
      <c r="D148">
        <v>4</v>
      </c>
      <c r="E148">
        <v>6</v>
      </c>
      <c r="F148" t="s">
        <v>483</v>
      </c>
      <c r="G148" t="s">
        <v>12</v>
      </c>
      <c r="H148">
        <v>0.99999999989999999</v>
      </c>
      <c r="I148" t="s">
        <v>484</v>
      </c>
      <c r="J148" t="s">
        <v>485</v>
      </c>
      <c r="K148" t="str">
        <f t="shared" si="2"/>
        <v>DAPC DF2</v>
      </c>
    </row>
    <row r="149" spans="1:11" x14ac:dyDescent="0.35">
      <c r="A149" t="s">
        <v>245</v>
      </c>
      <c r="B149">
        <v>2.9404937408852399E-2</v>
      </c>
      <c r="C149">
        <v>1</v>
      </c>
      <c r="D149">
        <v>2</v>
      </c>
      <c r="E149">
        <v>2</v>
      </c>
      <c r="F149" t="s">
        <v>246</v>
      </c>
      <c r="G149" t="s">
        <v>12</v>
      </c>
      <c r="H149">
        <v>0.99999999989999999</v>
      </c>
      <c r="I149" t="s">
        <v>247</v>
      </c>
      <c r="J149" t="s">
        <v>248</v>
      </c>
      <c r="K149" t="str">
        <f t="shared" si="2"/>
        <v>DAPC DF2</v>
      </c>
    </row>
    <row r="150" spans="1:11" x14ac:dyDescent="0.35">
      <c r="A150" t="s">
        <v>237</v>
      </c>
      <c r="B150">
        <v>3.06176131937861E-2</v>
      </c>
      <c r="C150">
        <v>0.98602794384469095</v>
      </c>
      <c r="D150">
        <v>16</v>
      </c>
      <c r="E150">
        <v>43</v>
      </c>
      <c r="F150" t="s">
        <v>238</v>
      </c>
      <c r="G150" t="s">
        <v>12</v>
      </c>
      <c r="H150">
        <v>0.99999999989999999</v>
      </c>
      <c r="I150" t="s">
        <v>239</v>
      </c>
      <c r="J150" t="s">
        <v>486</v>
      </c>
      <c r="K150" t="str">
        <f t="shared" ref="K150:K165" si="3">K149</f>
        <v>DAPC DF2</v>
      </c>
    </row>
    <row r="151" spans="1:11" x14ac:dyDescent="0.35">
      <c r="A151" t="s">
        <v>487</v>
      </c>
      <c r="B151">
        <v>3.0989251262050401E-2</v>
      </c>
      <c r="C151">
        <v>1</v>
      </c>
      <c r="D151">
        <v>2</v>
      </c>
      <c r="E151">
        <v>2</v>
      </c>
      <c r="F151" t="s">
        <v>488</v>
      </c>
      <c r="G151" t="s">
        <v>21</v>
      </c>
      <c r="H151">
        <v>0.99999999989999999</v>
      </c>
      <c r="I151" t="s">
        <v>489</v>
      </c>
      <c r="J151" t="s">
        <v>490</v>
      </c>
      <c r="K151" t="str">
        <f t="shared" si="3"/>
        <v>DAPC DF2</v>
      </c>
    </row>
    <row r="152" spans="1:11" x14ac:dyDescent="0.35">
      <c r="A152" t="s">
        <v>491</v>
      </c>
      <c r="B152">
        <v>3.1342550116710201E-2</v>
      </c>
      <c r="C152">
        <v>0.98829865412640505</v>
      </c>
      <c r="D152">
        <v>11</v>
      </c>
      <c r="E152">
        <v>27</v>
      </c>
      <c r="F152" t="s">
        <v>492</v>
      </c>
      <c r="G152" t="s">
        <v>12</v>
      </c>
      <c r="H152">
        <v>0.99999999989999999</v>
      </c>
      <c r="I152" t="s">
        <v>493</v>
      </c>
      <c r="J152" t="s">
        <v>494</v>
      </c>
      <c r="K152" t="str">
        <f t="shared" si="3"/>
        <v>DAPC DF2</v>
      </c>
    </row>
    <row r="153" spans="1:11" x14ac:dyDescent="0.35">
      <c r="A153" t="s">
        <v>495</v>
      </c>
      <c r="B153">
        <v>3.1932600840395599E-2</v>
      </c>
      <c r="C153">
        <v>0.98484343464771695</v>
      </c>
      <c r="D153">
        <v>16</v>
      </c>
      <c r="E153">
        <v>53</v>
      </c>
      <c r="F153" t="s">
        <v>496</v>
      </c>
      <c r="G153" t="s">
        <v>12</v>
      </c>
      <c r="H153">
        <v>0.99999999989999999</v>
      </c>
      <c r="I153" t="s">
        <v>497</v>
      </c>
      <c r="J153" t="s">
        <v>498</v>
      </c>
      <c r="K153" t="str">
        <f t="shared" si="3"/>
        <v>DAPC DF2</v>
      </c>
    </row>
    <row r="154" spans="1:11" x14ac:dyDescent="0.35">
      <c r="A154" t="s">
        <v>499</v>
      </c>
      <c r="B154">
        <v>3.2356952607763598E-2</v>
      </c>
      <c r="C154">
        <v>0.99795325620158404</v>
      </c>
      <c r="D154">
        <v>3</v>
      </c>
      <c r="E154">
        <v>4</v>
      </c>
      <c r="F154" t="s">
        <v>500</v>
      </c>
      <c r="G154" t="s">
        <v>12</v>
      </c>
      <c r="H154">
        <v>0.99999999989999999</v>
      </c>
      <c r="I154" t="s">
        <v>501</v>
      </c>
      <c r="J154" t="s">
        <v>502</v>
      </c>
      <c r="K154" t="str">
        <f t="shared" si="3"/>
        <v>DAPC DF2</v>
      </c>
    </row>
    <row r="155" spans="1:11" x14ac:dyDescent="0.35">
      <c r="A155" t="s">
        <v>257</v>
      </c>
      <c r="B155">
        <v>3.3699922806255202E-2</v>
      </c>
      <c r="C155">
        <v>0.993405456013147</v>
      </c>
      <c r="D155">
        <v>5</v>
      </c>
      <c r="E155">
        <v>10</v>
      </c>
      <c r="F155" t="s">
        <v>258</v>
      </c>
      <c r="G155" t="s">
        <v>21</v>
      </c>
      <c r="H155">
        <v>0.99999999989999999</v>
      </c>
      <c r="I155" t="s">
        <v>259</v>
      </c>
      <c r="J155" t="s">
        <v>503</v>
      </c>
      <c r="K155" t="str">
        <f t="shared" si="3"/>
        <v>DAPC DF2</v>
      </c>
    </row>
    <row r="156" spans="1:11" x14ac:dyDescent="0.35">
      <c r="A156" t="s">
        <v>504</v>
      </c>
      <c r="B156">
        <v>3.3986191329301002E-2</v>
      </c>
      <c r="C156">
        <v>0.99780490368941299</v>
      </c>
      <c r="D156">
        <v>3</v>
      </c>
      <c r="E156">
        <v>4</v>
      </c>
      <c r="F156" t="s">
        <v>505</v>
      </c>
      <c r="G156" t="s">
        <v>12</v>
      </c>
      <c r="H156">
        <v>0.99999999989999999</v>
      </c>
      <c r="I156" t="s">
        <v>506</v>
      </c>
      <c r="J156" t="s">
        <v>507</v>
      </c>
      <c r="K156" t="str">
        <f t="shared" si="3"/>
        <v>DAPC DF2</v>
      </c>
    </row>
    <row r="157" spans="1:11" x14ac:dyDescent="0.35">
      <c r="A157" t="s">
        <v>508</v>
      </c>
      <c r="B157">
        <v>3.3986191329301002E-2</v>
      </c>
      <c r="C157">
        <v>0.99780490368941299</v>
      </c>
      <c r="D157">
        <v>3</v>
      </c>
      <c r="E157">
        <v>4</v>
      </c>
      <c r="F157" t="s">
        <v>509</v>
      </c>
      <c r="G157" t="s">
        <v>21</v>
      </c>
      <c r="H157">
        <v>0.99999999989999999</v>
      </c>
      <c r="I157" t="s">
        <v>510</v>
      </c>
      <c r="J157" t="s">
        <v>507</v>
      </c>
      <c r="K157" t="str">
        <f t="shared" si="3"/>
        <v>DAPC DF2</v>
      </c>
    </row>
    <row r="158" spans="1:11" x14ac:dyDescent="0.35">
      <c r="A158" t="s">
        <v>511</v>
      </c>
      <c r="B158">
        <v>3.7016022503180999E-2</v>
      </c>
      <c r="C158">
        <v>0.98659354137389499</v>
      </c>
      <c r="D158">
        <v>9</v>
      </c>
      <c r="E158">
        <v>28</v>
      </c>
      <c r="F158" t="s">
        <v>512</v>
      </c>
      <c r="G158" t="s">
        <v>21</v>
      </c>
      <c r="H158">
        <v>0.99999999989999999</v>
      </c>
      <c r="I158" t="s">
        <v>513</v>
      </c>
      <c r="J158" t="s">
        <v>514</v>
      </c>
      <c r="K158" t="str">
        <f t="shared" si="3"/>
        <v>DAPC DF2</v>
      </c>
    </row>
    <row r="159" spans="1:11" x14ac:dyDescent="0.35">
      <c r="A159" t="s">
        <v>72</v>
      </c>
      <c r="B159">
        <v>3.76693145259605E-2</v>
      </c>
      <c r="C159">
        <v>0.99393605145729302</v>
      </c>
      <c r="D159">
        <v>4</v>
      </c>
      <c r="E159">
        <v>8</v>
      </c>
      <c r="F159" t="s">
        <v>73</v>
      </c>
      <c r="G159" t="s">
        <v>21</v>
      </c>
      <c r="H159">
        <v>0.99999999989999999</v>
      </c>
      <c r="I159" t="s">
        <v>74</v>
      </c>
      <c r="J159" t="s">
        <v>515</v>
      </c>
      <c r="K159" t="str">
        <f t="shared" si="3"/>
        <v>DAPC DF2</v>
      </c>
    </row>
    <row r="160" spans="1:11" x14ac:dyDescent="0.35">
      <c r="A160" t="s">
        <v>516</v>
      </c>
      <c r="B160">
        <v>4.0573327856734502E-2</v>
      </c>
      <c r="C160">
        <v>1</v>
      </c>
      <c r="D160">
        <v>2</v>
      </c>
      <c r="E160">
        <v>2</v>
      </c>
      <c r="F160" t="s">
        <v>517</v>
      </c>
      <c r="G160" t="s">
        <v>12</v>
      </c>
      <c r="H160">
        <v>0.99999999989999999</v>
      </c>
      <c r="I160" t="s">
        <v>518</v>
      </c>
      <c r="J160" t="s">
        <v>519</v>
      </c>
      <c r="K160" t="str">
        <f t="shared" si="3"/>
        <v>DAPC DF2</v>
      </c>
    </row>
    <row r="161" spans="1:11" x14ac:dyDescent="0.35">
      <c r="A161" t="s">
        <v>520</v>
      </c>
      <c r="B161">
        <v>4.20832566680997E-2</v>
      </c>
      <c r="C161">
        <v>0.98772983223112998</v>
      </c>
      <c r="D161">
        <v>7</v>
      </c>
      <c r="E161">
        <v>16</v>
      </c>
      <c r="F161" t="s">
        <v>521</v>
      </c>
      <c r="G161" t="s">
        <v>12</v>
      </c>
      <c r="H161">
        <v>0.99999999989999999</v>
      </c>
      <c r="I161" t="s">
        <v>522</v>
      </c>
      <c r="J161" t="s">
        <v>523</v>
      </c>
      <c r="K161" t="str">
        <f t="shared" si="3"/>
        <v>DAPC DF2</v>
      </c>
    </row>
    <row r="162" spans="1:11" x14ac:dyDescent="0.35">
      <c r="A162" t="s">
        <v>524</v>
      </c>
      <c r="B162">
        <v>4.5405632138733401E-2</v>
      </c>
      <c r="C162">
        <v>0.98685720105392805</v>
      </c>
      <c r="D162">
        <v>7</v>
      </c>
      <c r="E162">
        <v>15</v>
      </c>
      <c r="F162" t="s">
        <v>525</v>
      </c>
      <c r="G162" t="s">
        <v>12</v>
      </c>
      <c r="H162">
        <v>0.99999999989999999</v>
      </c>
      <c r="I162" t="s">
        <v>526</v>
      </c>
      <c r="J162" t="s">
        <v>527</v>
      </c>
      <c r="K162" t="str">
        <f t="shared" si="3"/>
        <v>DAPC DF2</v>
      </c>
    </row>
    <row r="163" spans="1:11" x14ac:dyDescent="0.35">
      <c r="A163" t="s">
        <v>317</v>
      </c>
      <c r="B163">
        <v>4.7475048823909301E-2</v>
      </c>
      <c r="C163">
        <v>0.99645624766472596</v>
      </c>
      <c r="D163">
        <v>3</v>
      </c>
      <c r="E163">
        <v>4</v>
      </c>
      <c r="F163" t="s">
        <v>318</v>
      </c>
      <c r="G163" t="s">
        <v>12</v>
      </c>
      <c r="H163">
        <v>0.99999999989999999</v>
      </c>
      <c r="I163" t="s">
        <v>319</v>
      </c>
      <c r="J163" t="s">
        <v>528</v>
      </c>
      <c r="K163" t="str">
        <f t="shared" si="3"/>
        <v>DAPC DF2</v>
      </c>
    </row>
    <row r="164" spans="1:11" x14ac:dyDescent="0.35">
      <c r="A164" t="s">
        <v>529</v>
      </c>
      <c r="B164">
        <v>4.8504344227891502E-2</v>
      </c>
      <c r="C164">
        <v>0.98297785834872398</v>
      </c>
      <c r="D164">
        <v>8</v>
      </c>
      <c r="E164">
        <v>23</v>
      </c>
      <c r="F164" t="s">
        <v>530</v>
      </c>
      <c r="G164" t="s">
        <v>21</v>
      </c>
      <c r="H164">
        <v>0.99999999989999999</v>
      </c>
      <c r="I164" t="s">
        <v>531</v>
      </c>
      <c r="J164" t="s">
        <v>532</v>
      </c>
      <c r="K164" t="str">
        <f t="shared" si="3"/>
        <v>DAPC DF2</v>
      </c>
    </row>
    <row r="165" spans="1:11" x14ac:dyDescent="0.35">
      <c r="A165" t="s">
        <v>36</v>
      </c>
      <c r="B165">
        <v>4.8590602042360202E-2</v>
      </c>
      <c r="C165">
        <v>0.97243887689336606</v>
      </c>
      <c r="D165">
        <v>23</v>
      </c>
      <c r="E165">
        <v>74</v>
      </c>
      <c r="F165" t="s">
        <v>37</v>
      </c>
      <c r="G165" t="s">
        <v>12</v>
      </c>
      <c r="H165">
        <v>0.99999999989999999</v>
      </c>
      <c r="I165" t="s">
        <v>38</v>
      </c>
      <c r="J165" t="s">
        <v>533</v>
      </c>
      <c r="K165" t="str">
        <f t="shared" si="3"/>
        <v>DAPC DF2</v>
      </c>
    </row>
    <row r="166" spans="1:11" x14ac:dyDescent="0.35">
      <c r="A166" t="s">
        <v>364</v>
      </c>
      <c r="B166" s="1">
        <v>1.81540636188662E-5</v>
      </c>
      <c r="C166">
        <v>0.99999922237010797</v>
      </c>
      <c r="D166">
        <v>5</v>
      </c>
      <c r="E166">
        <v>20</v>
      </c>
      <c r="F166" t="s">
        <v>365</v>
      </c>
      <c r="G166" t="s">
        <v>12</v>
      </c>
      <c r="H166">
        <v>4.9433515234172602E-2</v>
      </c>
      <c r="I166" t="s">
        <v>366</v>
      </c>
      <c r="J166" t="s">
        <v>535</v>
      </c>
      <c r="K166" t="s">
        <v>534</v>
      </c>
    </row>
    <row r="167" spans="1:11" x14ac:dyDescent="0.35">
      <c r="A167" t="s">
        <v>40</v>
      </c>
      <c r="B167" s="1">
        <v>4.3927871807700997E-5</v>
      </c>
      <c r="C167">
        <v>0.99999445811156995</v>
      </c>
      <c r="D167">
        <v>8</v>
      </c>
      <c r="E167">
        <v>73</v>
      </c>
      <c r="F167" t="s">
        <v>41</v>
      </c>
      <c r="G167" t="s">
        <v>12</v>
      </c>
      <c r="H167">
        <v>5.9807797466184899E-2</v>
      </c>
      <c r="I167" t="s">
        <v>42</v>
      </c>
      <c r="J167" t="s">
        <v>536</v>
      </c>
      <c r="K167" t="s">
        <v>534</v>
      </c>
    </row>
    <row r="168" spans="1:11" x14ac:dyDescent="0.35">
      <c r="A168" t="s">
        <v>410</v>
      </c>
      <c r="B168">
        <v>3.6990901285101802E-4</v>
      </c>
      <c r="C168">
        <v>0.99994495002931205</v>
      </c>
      <c r="D168">
        <v>7</v>
      </c>
      <c r="E168">
        <v>77</v>
      </c>
      <c r="F168" t="s">
        <v>411</v>
      </c>
      <c r="G168" t="s">
        <v>21</v>
      </c>
      <c r="H168">
        <v>0.23770477422132999</v>
      </c>
      <c r="I168" t="s">
        <v>412</v>
      </c>
      <c r="J168" t="s">
        <v>537</v>
      </c>
      <c r="K168" t="s">
        <v>534</v>
      </c>
    </row>
    <row r="169" spans="1:11" x14ac:dyDescent="0.35">
      <c r="A169" t="s">
        <v>245</v>
      </c>
      <c r="B169">
        <v>3.8271314018158099E-4</v>
      </c>
      <c r="C169">
        <v>1</v>
      </c>
      <c r="D169">
        <v>2</v>
      </c>
      <c r="E169">
        <v>2</v>
      </c>
      <c r="F169" t="s">
        <v>246</v>
      </c>
      <c r="G169" t="s">
        <v>12</v>
      </c>
      <c r="H169">
        <v>0.23770477422132999</v>
      </c>
      <c r="I169" t="s">
        <v>247</v>
      </c>
      <c r="J169" t="s">
        <v>248</v>
      </c>
      <c r="K169" t="s">
        <v>534</v>
      </c>
    </row>
    <row r="170" spans="1:11" x14ac:dyDescent="0.35">
      <c r="A170" t="s">
        <v>538</v>
      </c>
      <c r="B170">
        <v>5.2377107797575402E-4</v>
      </c>
      <c r="C170">
        <v>0.99996647880023104</v>
      </c>
      <c r="D170">
        <v>4</v>
      </c>
      <c r="E170">
        <v>26</v>
      </c>
      <c r="F170" t="s">
        <v>539</v>
      </c>
      <c r="G170" t="s">
        <v>12</v>
      </c>
      <c r="H170">
        <v>0.23770477422132999</v>
      </c>
      <c r="I170" t="s">
        <v>540</v>
      </c>
      <c r="J170" t="s">
        <v>541</v>
      </c>
      <c r="K170" t="s">
        <v>534</v>
      </c>
    </row>
    <row r="171" spans="1:11" x14ac:dyDescent="0.35">
      <c r="A171" t="s">
        <v>542</v>
      </c>
      <c r="B171">
        <v>5.2377107797575402E-4</v>
      </c>
      <c r="C171">
        <v>0.99996647880023104</v>
      </c>
      <c r="D171">
        <v>4</v>
      </c>
      <c r="E171">
        <v>26</v>
      </c>
      <c r="F171" t="s">
        <v>543</v>
      </c>
      <c r="G171" t="s">
        <v>94</v>
      </c>
      <c r="H171">
        <v>0.23770477422132999</v>
      </c>
      <c r="I171" t="s">
        <v>544</v>
      </c>
      <c r="J171" t="s">
        <v>541</v>
      </c>
      <c r="K171" t="s">
        <v>534</v>
      </c>
    </row>
    <row r="172" spans="1:11" x14ac:dyDescent="0.35">
      <c r="A172" t="s">
        <v>545</v>
      </c>
      <c r="B172">
        <v>1.0050952249291401E-3</v>
      </c>
      <c r="C172">
        <v>0.99974543999214005</v>
      </c>
      <c r="D172">
        <v>10</v>
      </c>
      <c r="E172">
        <v>163</v>
      </c>
      <c r="F172" t="s">
        <v>546</v>
      </c>
      <c r="G172" t="s">
        <v>21</v>
      </c>
      <c r="H172">
        <v>0.34199054301857301</v>
      </c>
      <c r="I172" t="s">
        <v>547</v>
      </c>
      <c r="J172" t="s">
        <v>548</v>
      </c>
      <c r="K172" t="s">
        <v>534</v>
      </c>
    </row>
    <row r="173" spans="1:11" x14ac:dyDescent="0.35">
      <c r="A173" t="s">
        <v>143</v>
      </c>
      <c r="B173">
        <v>1.1270131168351701E-3</v>
      </c>
      <c r="C173">
        <v>0.99999259260172702</v>
      </c>
      <c r="D173">
        <v>2</v>
      </c>
      <c r="E173">
        <v>3</v>
      </c>
      <c r="F173" t="s">
        <v>144</v>
      </c>
      <c r="G173" t="s">
        <v>21</v>
      </c>
      <c r="H173">
        <v>0.34199054301857301</v>
      </c>
      <c r="I173" t="s">
        <v>145</v>
      </c>
      <c r="J173" t="s">
        <v>248</v>
      </c>
      <c r="K173" t="s">
        <v>534</v>
      </c>
    </row>
    <row r="174" spans="1:11" x14ac:dyDescent="0.35">
      <c r="A174" t="s">
        <v>139</v>
      </c>
      <c r="B174">
        <v>1.13033965742459E-3</v>
      </c>
      <c r="C174">
        <v>0.99999255956266797</v>
      </c>
      <c r="D174">
        <v>2</v>
      </c>
      <c r="E174">
        <v>3</v>
      </c>
      <c r="F174" t="s">
        <v>140</v>
      </c>
      <c r="G174" t="s">
        <v>21</v>
      </c>
      <c r="H174">
        <v>0.34199054301857301</v>
      </c>
      <c r="I174" t="s">
        <v>141</v>
      </c>
      <c r="J174" t="s">
        <v>549</v>
      </c>
      <c r="K174" t="s">
        <v>534</v>
      </c>
    </row>
    <row r="175" spans="1:11" x14ac:dyDescent="0.35">
      <c r="A175" t="s">
        <v>105</v>
      </c>
      <c r="B175">
        <v>6.9204770957798098E-3</v>
      </c>
      <c r="C175">
        <v>0.99939909341255995</v>
      </c>
      <c r="D175">
        <v>3</v>
      </c>
      <c r="E175">
        <v>29</v>
      </c>
      <c r="F175" t="s">
        <v>106</v>
      </c>
      <c r="G175" t="s">
        <v>21</v>
      </c>
      <c r="H175">
        <v>0.99999999989999999</v>
      </c>
      <c r="I175" t="s">
        <v>107</v>
      </c>
      <c r="J175" t="s">
        <v>550</v>
      </c>
      <c r="K175" t="s">
        <v>534</v>
      </c>
    </row>
    <row r="176" spans="1:11" x14ac:dyDescent="0.35">
      <c r="A176" t="s">
        <v>551</v>
      </c>
      <c r="B176">
        <v>7.7295125937328797E-3</v>
      </c>
      <c r="C176">
        <v>0.99856555578606299</v>
      </c>
      <c r="D176">
        <v>5</v>
      </c>
      <c r="E176">
        <v>69</v>
      </c>
      <c r="F176" t="s">
        <v>552</v>
      </c>
      <c r="G176" t="s">
        <v>12</v>
      </c>
      <c r="H176">
        <v>0.99999999989999999</v>
      </c>
      <c r="I176" t="s">
        <v>553</v>
      </c>
      <c r="J176" t="s">
        <v>554</v>
      </c>
      <c r="K176" t="s">
        <v>534</v>
      </c>
    </row>
    <row r="177" spans="1:11" x14ac:dyDescent="0.35">
      <c r="A177" t="s">
        <v>555</v>
      </c>
      <c r="B177">
        <v>7.8876265026106701E-3</v>
      </c>
      <c r="C177">
        <v>0.99771542907959798</v>
      </c>
      <c r="D177">
        <v>8</v>
      </c>
      <c r="E177">
        <v>156</v>
      </c>
      <c r="F177" t="s">
        <v>556</v>
      </c>
      <c r="G177" t="s">
        <v>21</v>
      </c>
      <c r="H177">
        <v>0.99999999989999999</v>
      </c>
      <c r="I177" t="s">
        <v>557</v>
      </c>
      <c r="J177" t="s">
        <v>558</v>
      </c>
      <c r="K177" t="s">
        <v>534</v>
      </c>
    </row>
    <row r="178" spans="1:11" x14ac:dyDescent="0.35">
      <c r="A178" t="s">
        <v>56</v>
      </c>
      <c r="B178">
        <v>1.0291057053E-2</v>
      </c>
      <c r="C178">
        <v>0.99897940807700103</v>
      </c>
      <c r="D178">
        <v>3</v>
      </c>
      <c r="E178">
        <v>25</v>
      </c>
      <c r="F178" t="s">
        <v>57</v>
      </c>
      <c r="G178" t="s">
        <v>12</v>
      </c>
      <c r="H178">
        <v>0.99999999989999999</v>
      </c>
      <c r="I178" t="s">
        <v>58</v>
      </c>
      <c r="J178" t="s">
        <v>559</v>
      </c>
      <c r="K178" t="s">
        <v>534</v>
      </c>
    </row>
    <row r="179" spans="1:11" x14ac:dyDescent="0.35">
      <c r="A179" t="s">
        <v>560</v>
      </c>
      <c r="B179">
        <v>1.08042491115937E-2</v>
      </c>
      <c r="C179">
        <v>0.99889920630761397</v>
      </c>
      <c r="D179">
        <v>3</v>
      </c>
      <c r="E179">
        <v>28</v>
      </c>
      <c r="F179" t="s">
        <v>561</v>
      </c>
      <c r="G179" t="s">
        <v>94</v>
      </c>
      <c r="H179">
        <v>0.99999999989999999</v>
      </c>
      <c r="I179" t="s">
        <v>562</v>
      </c>
      <c r="J179" t="s">
        <v>563</v>
      </c>
      <c r="K179" t="s">
        <v>534</v>
      </c>
    </row>
    <row r="180" spans="1:11" x14ac:dyDescent="0.35">
      <c r="A180" t="s">
        <v>60</v>
      </c>
      <c r="B180">
        <v>1.09767735265841E-2</v>
      </c>
      <c r="C180">
        <v>0.99953313360060703</v>
      </c>
      <c r="D180">
        <v>2</v>
      </c>
      <c r="E180">
        <v>9</v>
      </c>
      <c r="F180" t="s">
        <v>61</v>
      </c>
      <c r="G180" t="s">
        <v>12</v>
      </c>
      <c r="H180">
        <v>0.99999999989999999</v>
      </c>
      <c r="I180" t="s">
        <v>62</v>
      </c>
      <c r="J180" t="s">
        <v>564</v>
      </c>
      <c r="K180" t="s">
        <v>534</v>
      </c>
    </row>
    <row r="181" spans="1:11" x14ac:dyDescent="0.35">
      <c r="A181" t="s">
        <v>97</v>
      </c>
      <c r="B181">
        <v>1.2857663911832001E-2</v>
      </c>
      <c r="C181">
        <v>0.99858246002708795</v>
      </c>
      <c r="D181">
        <v>3</v>
      </c>
      <c r="E181">
        <v>35</v>
      </c>
      <c r="F181" t="s">
        <v>98</v>
      </c>
      <c r="G181" t="s">
        <v>12</v>
      </c>
      <c r="H181">
        <v>0.99999999989999999</v>
      </c>
      <c r="I181" t="s">
        <v>99</v>
      </c>
      <c r="J181" t="s">
        <v>550</v>
      </c>
      <c r="K181" t="s">
        <v>534</v>
      </c>
    </row>
    <row r="182" spans="1:11" x14ac:dyDescent="0.35">
      <c r="A182" t="s">
        <v>210</v>
      </c>
      <c r="B182">
        <v>1.3497873249595701E-2</v>
      </c>
      <c r="C182">
        <v>0.99933535022459397</v>
      </c>
      <c r="D182">
        <v>2</v>
      </c>
      <c r="E182">
        <v>11</v>
      </c>
      <c r="F182" t="s">
        <v>211</v>
      </c>
      <c r="G182" t="s">
        <v>12</v>
      </c>
      <c r="H182">
        <v>0.99999999989999999</v>
      </c>
      <c r="I182" t="s">
        <v>212</v>
      </c>
      <c r="J182" t="s">
        <v>565</v>
      </c>
      <c r="K182" t="s">
        <v>534</v>
      </c>
    </row>
    <row r="183" spans="1:11" x14ac:dyDescent="0.35">
      <c r="A183" t="s">
        <v>10</v>
      </c>
      <c r="B183">
        <v>1.5451473280743099E-2</v>
      </c>
      <c r="C183">
        <v>0.99356691953971898</v>
      </c>
      <c r="D183">
        <v>12</v>
      </c>
      <c r="E183">
        <v>355</v>
      </c>
      <c r="F183" t="s">
        <v>11</v>
      </c>
      <c r="G183" t="s">
        <v>12</v>
      </c>
      <c r="H183">
        <v>0.99999999989999999</v>
      </c>
      <c r="I183" t="s">
        <v>13</v>
      </c>
      <c r="J183" t="s">
        <v>566</v>
      </c>
      <c r="K183" t="s">
        <v>534</v>
      </c>
    </row>
    <row r="184" spans="1:11" x14ac:dyDescent="0.35">
      <c r="A184" t="s">
        <v>567</v>
      </c>
      <c r="B184">
        <v>1.6093185739011098E-2</v>
      </c>
      <c r="C184">
        <v>1</v>
      </c>
      <c r="D184">
        <v>1</v>
      </c>
      <c r="E184">
        <v>1</v>
      </c>
      <c r="F184" t="s">
        <v>568</v>
      </c>
      <c r="G184" t="s">
        <v>12</v>
      </c>
      <c r="H184">
        <v>0.99999999989999999</v>
      </c>
      <c r="I184" t="s">
        <v>569</v>
      </c>
      <c r="J184" t="s">
        <v>570</v>
      </c>
      <c r="K184" t="s">
        <v>534</v>
      </c>
    </row>
    <row r="185" spans="1:11" x14ac:dyDescent="0.35">
      <c r="A185" t="s">
        <v>571</v>
      </c>
      <c r="B185">
        <v>1.62528272845519E-2</v>
      </c>
      <c r="C185">
        <v>1</v>
      </c>
      <c r="D185">
        <v>1</v>
      </c>
      <c r="E185">
        <v>1</v>
      </c>
      <c r="F185" t="s">
        <v>572</v>
      </c>
      <c r="G185" t="s">
        <v>12</v>
      </c>
      <c r="H185">
        <v>0.99999999989999999</v>
      </c>
      <c r="I185" t="s">
        <v>573</v>
      </c>
      <c r="J185" t="s">
        <v>574</v>
      </c>
      <c r="K185" t="s">
        <v>534</v>
      </c>
    </row>
    <row r="186" spans="1:11" x14ac:dyDescent="0.35">
      <c r="A186" t="s">
        <v>24</v>
      </c>
      <c r="B186">
        <v>1.7544661987737201E-2</v>
      </c>
      <c r="C186">
        <v>0.99781054617289799</v>
      </c>
      <c r="D186">
        <v>3</v>
      </c>
      <c r="E186">
        <v>41</v>
      </c>
      <c r="F186" t="s">
        <v>25</v>
      </c>
      <c r="G186" t="s">
        <v>12</v>
      </c>
      <c r="H186">
        <v>0.99999999989999999</v>
      </c>
      <c r="I186" t="s">
        <v>26</v>
      </c>
      <c r="J186" t="s">
        <v>575</v>
      </c>
      <c r="K186" t="s">
        <v>534</v>
      </c>
    </row>
    <row r="187" spans="1:11" x14ac:dyDescent="0.35">
      <c r="A187" t="s">
        <v>576</v>
      </c>
      <c r="B187">
        <v>1.87204534261547E-2</v>
      </c>
      <c r="C187">
        <v>1</v>
      </c>
      <c r="D187">
        <v>1</v>
      </c>
      <c r="E187">
        <v>1</v>
      </c>
      <c r="F187" t="s">
        <v>577</v>
      </c>
      <c r="G187" t="s">
        <v>12</v>
      </c>
      <c r="H187">
        <v>0.99999999989999999</v>
      </c>
      <c r="I187" t="s">
        <v>578</v>
      </c>
      <c r="J187" t="s">
        <v>579</v>
      </c>
      <c r="K187" t="s">
        <v>534</v>
      </c>
    </row>
    <row r="188" spans="1:11" x14ac:dyDescent="0.35">
      <c r="A188" t="s">
        <v>580</v>
      </c>
      <c r="B188">
        <v>1.8974498168143401E-2</v>
      </c>
      <c r="C188">
        <v>1</v>
      </c>
      <c r="D188">
        <v>1</v>
      </c>
      <c r="E188">
        <v>1</v>
      </c>
      <c r="F188" t="s">
        <v>581</v>
      </c>
      <c r="G188" t="s">
        <v>12</v>
      </c>
      <c r="H188">
        <v>0.99999999989999999</v>
      </c>
      <c r="I188" t="s">
        <v>582</v>
      </c>
      <c r="J188" t="s">
        <v>583</v>
      </c>
      <c r="K188" t="s">
        <v>534</v>
      </c>
    </row>
    <row r="189" spans="1:11" x14ac:dyDescent="0.35">
      <c r="A189" t="s">
        <v>584</v>
      </c>
      <c r="B189">
        <v>1.8974498168143401E-2</v>
      </c>
      <c r="C189">
        <v>1</v>
      </c>
      <c r="D189">
        <v>1</v>
      </c>
      <c r="E189">
        <v>1</v>
      </c>
      <c r="F189" t="s">
        <v>585</v>
      </c>
      <c r="G189" t="s">
        <v>21</v>
      </c>
      <c r="H189">
        <v>0.99999999989999999</v>
      </c>
      <c r="I189" t="s">
        <v>586</v>
      </c>
      <c r="J189" t="s">
        <v>583</v>
      </c>
      <c r="K189" t="s">
        <v>534</v>
      </c>
    </row>
    <row r="190" spans="1:11" x14ac:dyDescent="0.35">
      <c r="A190" t="s">
        <v>587</v>
      </c>
      <c r="B190">
        <v>1.9315323057537699E-2</v>
      </c>
      <c r="C190">
        <v>1</v>
      </c>
      <c r="D190">
        <v>1</v>
      </c>
      <c r="E190">
        <v>1</v>
      </c>
      <c r="F190" t="s">
        <v>588</v>
      </c>
      <c r="G190" t="s">
        <v>94</v>
      </c>
      <c r="H190">
        <v>0.99999999989999999</v>
      </c>
      <c r="I190" t="s">
        <v>589</v>
      </c>
      <c r="J190" t="s">
        <v>590</v>
      </c>
      <c r="K190" t="s">
        <v>534</v>
      </c>
    </row>
    <row r="191" spans="1:11" x14ac:dyDescent="0.35">
      <c r="A191" t="s">
        <v>591</v>
      </c>
      <c r="B191">
        <v>1.9507243250368698E-2</v>
      </c>
      <c r="C191">
        <v>1</v>
      </c>
      <c r="D191">
        <v>1</v>
      </c>
      <c r="E191">
        <v>1</v>
      </c>
      <c r="F191" t="s">
        <v>592</v>
      </c>
      <c r="G191" t="s">
        <v>94</v>
      </c>
      <c r="H191">
        <v>0.99999999989999999</v>
      </c>
      <c r="I191" t="s">
        <v>593</v>
      </c>
      <c r="J191" t="s">
        <v>594</v>
      </c>
      <c r="K191" t="s">
        <v>534</v>
      </c>
    </row>
    <row r="192" spans="1:11" x14ac:dyDescent="0.35">
      <c r="A192" t="s">
        <v>595</v>
      </c>
      <c r="B192">
        <v>1.9507243250368698E-2</v>
      </c>
      <c r="C192">
        <v>1</v>
      </c>
      <c r="D192">
        <v>1</v>
      </c>
      <c r="E192">
        <v>1</v>
      </c>
      <c r="F192" t="s">
        <v>596</v>
      </c>
      <c r="G192" t="s">
        <v>21</v>
      </c>
      <c r="H192">
        <v>0.99999999989999999</v>
      </c>
      <c r="I192" t="s">
        <v>597</v>
      </c>
      <c r="J192" t="s">
        <v>594</v>
      </c>
      <c r="K192" t="s">
        <v>534</v>
      </c>
    </row>
    <row r="193" spans="1:11" x14ac:dyDescent="0.35">
      <c r="A193" t="s">
        <v>598</v>
      </c>
      <c r="B193">
        <v>1.9518084221096101E-2</v>
      </c>
      <c r="C193">
        <v>1</v>
      </c>
      <c r="D193">
        <v>1</v>
      </c>
      <c r="E193">
        <v>1</v>
      </c>
      <c r="F193" t="s">
        <v>599</v>
      </c>
      <c r="G193" t="s">
        <v>12</v>
      </c>
      <c r="H193">
        <v>0.99999999989999999</v>
      </c>
      <c r="I193" t="s">
        <v>600</v>
      </c>
      <c r="J193" t="s">
        <v>601</v>
      </c>
      <c r="K193" t="s">
        <v>534</v>
      </c>
    </row>
    <row r="194" spans="1:11" x14ac:dyDescent="0.35">
      <c r="A194" t="s">
        <v>602</v>
      </c>
      <c r="B194">
        <v>1.9545452866575299E-2</v>
      </c>
      <c r="C194">
        <v>1</v>
      </c>
      <c r="D194">
        <v>1</v>
      </c>
      <c r="E194">
        <v>1</v>
      </c>
      <c r="F194" t="s">
        <v>603</v>
      </c>
      <c r="G194" t="s">
        <v>12</v>
      </c>
      <c r="H194">
        <v>0.99999999989999999</v>
      </c>
      <c r="I194" t="s">
        <v>604</v>
      </c>
      <c r="J194" t="s">
        <v>605</v>
      </c>
      <c r="K194" t="s">
        <v>534</v>
      </c>
    </row>
    <row r="195" spans="1:11" x14ac:dyDescent="0.35">
      <c r="A195" t="s">
        <v>606</v>
      </c>
      <c r="B195">
        <v>1.9568687169057599E-2</v>
      </c>
      <c r="C195">
        <v>1</v>
      </c>
      <c r="D195">
        <v>1</v>
      </c>
      <c r="E195">
        <v>1</v>
      </c>
      <c r="F195" t="s">
        <v>607</v>
      </c>
      <c r="G195" t="s">
        <v>21</v>
      </c>
      <c r="H195">
        <v>0.99999999989999999</v>
      </c>
      <c r="I195" t="s">
        <v>608</v>
      </c>
      <c r="J195" t="s">
        <v>609</v>
      </c>
      <c r="K195" t="s">
        <v>534</v>
      </c>
    </row>
    <row r="196" spans="1:11" x14ac:dyDescent="0.35">
      <c r="A196" t="s">
        <v>610</v>
      </c>
      <c r="B196">
        <v>1.9615311242168101E-2</v>
      </c>
      <c r="C196">
        <v>1</v>
      </c>
      <c r="D196">
        <v>1</v>
      </c>
      <c r="E196">
        <v>1</v>
      </c>
      <c r="F196" t="s">
        <v>611</v>
      </c>
      <c r="G196" t="s">
        <v>12</v>
      </c>
      <c r="H196">
        <v>0.99999999989999999</v>
      </c>
      <c r="I196" t="s">
        <v>612</v>
      </c>
      <c r="J196" t="s">
        <v>613</v>
      </c>
      <c r="K196" t="s">
        <v>534</v>
      </c>
    </row>
    <row r="197" spans="1:11" x14ac:dyDescent="0.35">
      <c r="A197" t="s">
        <v>614</v>
      </c>
      <c r="B197">
        <v>1.9615311242168101E-2</v>
      </c>
      <c r="C197">
        <v>1</v>
      </c>
      <c r="D197">
        <v>1</v>
      </c>
      <c r="E197">
        <v>1</v>
      </c>
      <c r="F197" t="s">
        <v>615</v>
      </c>
      <c r="G197" t="s">
        <v>21</v>
      </c>
      <c r="H197">
        <v>0.99999999989999999</v>
      </c>
      <c r="I197" t="s">
        <v>616</v>
      </c>
      <c r="J197" t="s">
        <v>613</v>
      </c>
      <c r="K197" t="s">
        <v>534</v>
      </c>
    </row>
    <row r="198" spans="1:11" x14ac:dyDescent="0.35">
      <c r="A198" t="s">
        <v>617</v>
      </c>
      <c r="B198">
        <v>2.0348627725917601E-2</v>
      </c>
      <c r="C198">
        <v>0.99872394003694698</v>
      </c>
      <c r="D198">
        <v>2</v>
      </c>
      <c r="E198">
        <v>13</v>
      </c>
      <c r="F198" t="s">
        <v>618</v>
      </c>
      <c r="G198" t="s">
        <v>12</v>
      </c>
      <c r="H198">
        <v>0.99999999989999999</v>
      </c>
      <c r="I198" t="s">
        <v>619</v>
      </c>
      <c r="J198" t="s">
        <v>620</v>
      </c>
      <c r="K198" t="s">
        <v>534</v>
      </c>
    </row>
    <row r="199" spans="1:11" x14ac:dyDescent="0.35">
      <c r="A199" t="s">
        <v>621</v>
      </c>
      <c r="B199">
        <v>2.1050180379862098E-2</v>
      </c>
      <c r="C199">
        <v>0.995972061897196</v>
      </c>
      <c r="D199">
        <v>4</v>
      </c>
      <c r="E199">
        <v>63</v>
      </c>
      <c r="F199" t="s">
        <v>622</v>
      </c>
      <c r="G199" t="s">
        <v>12</v>
      </c>
      <c r="H199">
        <v>0.99999999989999999</v>
      </c>
      <c r="I199" t="s">
        <v>623</v>
      </c>
      <c r="J199" t="s">
        <v>624</v>
      </c>
      <c r="K199" t="s">
        <v>534</v>
      </c>
    </row>
    <row r="200" spans="1:11" x14ac:dyDescent="0.35">
      <c r="A200" t="s">
        <v>625</v>
      </c>
      <c r="B200">
        <v>2.4162950054311599E-2</v>
      </c>
      <c r="C200">
        <v>0.99985249246641295</v>
      </c>
      <c r="D200">
        <v>1</v>
      </c>
      <c r="E200">
        <v>2</v>
      </c>
      <c r="F200" t="s">
        <v>626</v>
      </c>
      <c r="G200" t="s">
        <v>12</v>
      </c>
      <c r="H200">
        <v>0.99999999989999999</v>
      </c>
      <c r="I200" t="s">
        <v>627</v>
      </c>
      <c r="J200" t="s">
        <v>628</v>
      </c>
      <c r="K200" t="s">
        <v>534</v>
      </c>
    </row>
    <row r="201" spans="1:11" x14ac:dyDescent="0.35">
      <c r="A201" t="s">
        <v>629</v>
      </c>
      <c r="B201">
        <v>2.5710940211455001E-2</v>
      </c>
      <c r="C201">
        <v>0.99808987947944405</v>
      </c>
      <c r="D201">
        <v>2</v>
      </c>
      <c r="E201">
        <v>20</v>
      </c>
      <c r="F201" t="s">
        <v>630</v>
      </c>
      <c r="G201" t="s">
        <v>12</v>
      </c>
      <c r="H201">
        <v>0.99999999989999999</v>
      </c>
      <c r="I201" t="s">
        <v>631</v>
      </c>
      <c r="J201" t="s">
        <v>632</v>
      </c>
      <c r="K201" t="s">
        <v>534</v>
      </c>
    </row>
    <row r="202" spans="1:11" x14ac:dyDescent="0.35">
      <c r="A202" t="s">
        <v>633</v>
      </c>
      <c r="B202">
        <v>2.8578235045625199E-2</v>
      </c>
      <c r="C202">
        <v>0.99772990959886998</v>
      </c>
      <c r="D202">
        <v>2</v>
      </c>
      <c r="E202">
        <v>23</v>
      </c>
      <c r="F202" t="s">
        <v>634</v>
      </c>
      <c r="G202" t="s">
        <v>12</v>
      </c>
      <c r="H202">
        <v>0.99999999989999999</v>
      </c>
      <c r="I202" t="s">
        <v>635</v>
      </c>
      <c r="J202" t="s">
        <v>549</v>
      </c>
      <c r="K202" t="s">
        <v>534</v>
      </c>
    </row>
    <row r="203" spans="1:11" x14ac:dyDescent="0.35">
      <c r="A203" t="s">
        <v>636</v>
      </c>
      <c r="B203">
        <v>3.0256723138238802E-2</v>
      </c>
      <c r="C203">
        <v>0.99976798759806995</v>
      </c>
      <c r="D203">
        <v>1</v>
      </c>
      <c r="E203">
        <v>2</v>
      </c>
      <c r="F203" t="s">
        <v>637</v>
      </c>
      <c r="G203" t="s">
        <v>21</v>
      </c>
      <c r="H203">
        <v>0.99999999989999999</v>
      </c>
      <c r="I203" t="s">
        <v>638</v>
      </c>
      <c r="J203" t="s">
        <v>639</v>
      </c>
      <c r="K203" t="s">
        <v>534</v>
      </c>
    </row>
    <row r="204" spans="1:11" x14ac:dyDescent="0.35">
      <c r="A204" t="s">
        <v>128</v>
      </c>
      <c r="B204">
        <v>3.3776375267815399E-2</v>
      </c>
      <c r="C204">
        <v>0.99447662270859005</v>
      </c>
      <c r="D204">
        <v>3</v>
      </c>
      <c r="E204">
        <v>77</v>
      </c>
      <c r="F204" t="s">
        <v>129</v>
      </c>
      <c r="G204" t="s">
        <v>12</v>
      </c>
      <c r="H204">
        <v>0.99999999989999999</v>
      </c>
      <c r="I204" t="s">
        <v>130</v>
      </c>
      <c r="J204" t="s">
        <v>640</v>
      </c>
      <c r="K204" t="s">
        <v>534</v>
      </c>
    </row>
    <row r="205" spans="1:11" x14ac:dyDescent="0.35">
      <c r="A205" t="s">
        <v>132</v>
      </c>
      <c r="B205">
        <v>3.3776375267815399E-2</v>
      </c>
      <c r="C205">
        <v>0.99447662270859005</v>
      </c>
      <c r="D205">
        <v>3</v>
      </c>
      <c r="E205">
        <v>77</v>
      </c>
      <c r="F205" t="s">
        <v>133</v>
      </c>
      <c r="G205" t="s">
        <v>21</v>
      </c>
      <c r="H205">
        <v>0.99999999989999999</v>
      </c>
      <c r="I205" t="s">
        <v>134</v>
      </c>
      <c r="J205" t="s">
        <v>640</v>
      </c>
      <c r="K205" t="s">
        <v>534</v>
      </c>
    </row>
    <row r="206" spans="1:11" x14ac:dyDescent="0.35">
      <c r="A206" t="s">
        <v>641</v>
      </c>
      <c r="B206">
        <v>3.5918489023377798E-2</v>
      </c>
      <c r="C206">
        <v>0.99967208109962802</v>
      </c>
      <c r="D206">
        <v>1</v>
      </c>
      <c r="E206">
        <v>2</v>
      </c>
      <c r="F206" t="s">
        <v>642</v>
      </c>
      <c r="G206" t="s">
        <v>21</v>
      </c>
      <c r="H206">
        <v>0.99999999989999999</v>
      </c>
      <c r="I206" t="s">
        <v>643</v>
      </c>
      <c r="J206" t="s">
        <v>579</v>
      </c>
      <c r="K206" t="s">
        <v>534</v>
      </c>
    </row>
    <row r="207" spans="1:11" x14ac:dyDescent="0.35">
      <c r="A207" t="s">
        <v>644</v>
      </c>
      <c r="B207">
        <v>3.7508796129637603E-2</v>
      </c>
      <c r="C207">
        <v>0.99952382384532301</v>
      </c>
      <c r="D207">
        <v>1</v>
      </c>
      <c r="E207">
        <v>3</v>
      </c>
      <c r="F207" t="s">
        <v>645</v>
      </c>
      <c r="G207" t="s">
        <v>94</v>
      </c>
      <c r="H207">
        <v>0.99999999989999999</v>
      </c>
      <c r="I207" t="s">
        <v>646</v>
      </c>
      <c r="J207" t="s">
        <v>647</v>
      </c>
      <c r="K207" t="s">
        <v>534</v>
      </c>
    </row>
    <row r="208" spans="1:11" x14ac:dyDescent="0.35">
      <c r="A208" t="s">
        <v>648</v>
      </c>
      <c r="B208">
        <v>3.8063350000181503E-2</v>
      </c>
      <c r="C208">
        <v>0.99963134151921795</v>
      </c>
      <c r="D208">
        <v>1</v>
      </c>
      <c r="E208">
        <v>2</v>
      </c>
      <c r="F208" t="s">
        <v>649</v>
      </c>
      <c r="G208" t="s">
        <v>21</v>
      </c>
      <c r="H208">
        <v>0.99999999989999999</v>
      </c>
      <c r="I208" t="s">
        <v>650</v>
      </c>
      <c r="J208" t="s">
        <v>651</v>
      </c>
      <c r="K208" t="s">
        <v>534</v>
      </c>
    </row>
    <row r="209" spans="1:11" x14ac:dyDescent="0.35">
      <c r="A209" t="s">
        <v>652</v>
      </c>
      <c r="B209">
        <v>3.8187909512800301E-2</v>
      </c>
      <c r="C209">
        <v>0.99962890092243195</v>
      </c>
      <c r="D209">
        <v>1</v>
      </c>
      <c r="E209">
        <v>2</v>
      </c>
      <c r="F209" t="s">
        <v>653</v>
      </c>
      <c r="G209" t="s">
        <v>94</v>
      </c>
      <c r="H209">
        <v>0.99999999989999999</v>
      </c>
      <c r="I209" t="s">
        <v>654</v>
      </c>
      <c r="J209" t="s">
        <v>647</v>
      </c>
      <c r="K209" t="s">
        <v>534</v>
      </c>
    </row>
    <row r="210" spans="1:11" x14ac:dyDescent="0.35">
      <c r="A210" t="s">
        <v>655</v>
      </c>
      <c r="B210">
        <v>3.8874226824248903E-2</v>
      </c>
      <c r="C210">
        <v>0.99961530603680404</v>
      </c>
      <c r="D210">
        <v>1</v>
      </c>
      <c r="E210">
        <v>2</v>
      </c>
      <c r="F210" t="s">
        <v>656</v>
      </c>
      <c r="G210" t="s">
        <v>21</v>
      </c>
      <c r="H210">
        <v>0.99999999989999999</v>
      </c>
      <c r="I210" t="s">
        <v>657</v>
      </c>
      <c r="J210" t="s">
        <v>658</v>
      </c>
      <c r="K210" t="s">
        <v>534</v>
      </c>
    </row>
    <row r="211" spans="1:11" x14ac:dyDescent="0.35">
      <c r="A211" t="s">
        <v>659</v>
      </c>
      <c r="B211">
        <v>4.0430488455182802E-2</v>
      </c>
      <c r="C211">
        <v>0.99615134635367797</v>
      </c>
      <c r="D211">
        <v>2</v>
      </c>
      <c r="E211">
        <v>21</v>
      </c>
      <c r="F211" t="s">
        <v>660</v>
      </c>
      <c r="G211" t="s">
        <v>12</v>
      </c>
      <c r="H211">
        <v>0.99999999989999999</v>
      </c>
      <c r="I211" t="s">
        <v>661</v>
      </c>
      <c r="J211" t="s">
        <v>662</v>
      </c>
      <c r="K211" t="s">
        <v>534</v>
      </c>
    </row>
    <row r="212" spans="1:11" x14ac:dyDescent="0.35">
      <c r="A212" t="s">
        <v>663</v>
      </c>
      <c r="B212">
        <v>4.2526117732571797E-2</v>
      </c>
      <c r="C212">
        <v>0.99587135901593005</v>
      </c>
      <c r="D212">
        <v>2</v>
      </c>
      <c r="E212">
        <v>19</v>
      </c>
      <c r="F212" t="s">
        <v>664</v>
      </c>
      <c r="G212" t="s">
        <v>21</v>
      </c>
      <c r="H212">
        <v>0.99999999989999999</v>
      </c>
      <c r="I212" t="s">
        <v>665</v>
      </c>
      <c r="J212" t="s">
        <v>565</v>
      </c>
      <c r="K212" t="s">
        <v>534</v>
      </c>
    </row>
    <row r="213" spans="1:11" x14ac:dyDescent="0.35">
      <c r="A213" t="s">
        <v>666</v>
      </c>
      <c r="B213">
        <v>4.3589460217527402E-2</v>
      </c>
      <c r="C213">
        <v>0.99935512486995604</v>
      </c>
      <c r="D213">
        <v>1</v>
      </c>
      <c r="E213">
        <v>3</v>
      </c>
      <c r="F213" t="s">
        <v>667</v>
      </c>
      <c r="G213" t="s">
        <v>12</v>
      </c>
      <c r="H213">
        <v>0.99999999989999999</v>
      </c>
      <c r="I213" t="s">
        <v>668</v>
      </c>
      <c r="J213" t="s">
        <v>574</v>
      </c>
      <c r="K213" t="s">
        <v>534</v>
      </c>
    </row>
    <row r="214" spans="1:11" x14ac:dyDescent="0.35">
      <c r="A214" t="s">
        <v>669</v>
      </c>
      <c r="B214">
        <v>4.4199068480065197E-2</v>
      </c>
      <c r="C214">
        <v>0.99933677541457899</v>
      </c>
      <c r="D214">
        <v>1</v>
      </c>
      <c r="E214">
        <v>3</v>
      </c>
      <c r="F214" t="s">
        <v>670</v>
      </c>
      <c r="G214" t="s">
        <v>12</v>
      </c>
      <c r="H214">
        <v>0.99999999989999999</v>
      </c>
      <c r="I214" t="s">
        <v>671</v>
      </c>
      <c r="J214" t="s">
        <v>658</v>
      </c>
      <c r="K214" t="s">
        <v>534</v>
      </c>
    </row>
    <row r="215" spans="1:11" x14ac:dyDescent="0.35">
      <c r="A215" t="s">
        <v>309</v>
      </c>
      <c r="B215">
        <v>4.5799332078219603E-2</v>
      </c>
      <c r="C215">
        <v>0.99919931907932702</v>
      </c>
      <c r="D215">
        <v>1</v>
      </c>
      <c r="E215">
        <v>4</v>
      </c>
      <c r="F215" t="s">
        <v>310</v>
      </c>
      <c r="G215" t="s">
        <v>12</v>
      </c>
      <c r="H215">
        <v>0.99999999989999999</v>
      </c>
      <c r="I215" t="s">
        <v>311</v>
      </c>
      <c r="J215" t="s">
        <v>672</v>
      </c>
      <c r="K215" t="s">
        <v>534</v>
      </c>
    </row>
    <row r="216" spans="1:11" x14ac:dyDescent="0.35">
      <c r="A216" t="s">
        <v>273</v>
      </c>
      <c r="B216">
        <v>4.8433368854063401E-2</v>
      </c>
      <c r="C216">
        <v>0.99486401040864603</v>
      </c>
      <c r="D216">
        <v>2</v>
      </c>
      <c r="E216">
        <v>24</v>
      </c>
      <c r="F216" t="s">
        <v>274</v>
      </c>
      <c r="G216" t="s">
        <v>12</v>
      </c>
      <c r="H216">
        <v>0.99999999989999999</v>
      </c>
      <c r="I216" t="s">
        <v>275</v>
      </c>
      <c r="J216" t="s">
        <v>549</v>
      </c>
      <c r="K216" t="s">
        <v>534</v>
      </c>
    </row>
    <row r="217" spans="1:11" x14ac:dyDescent="0.35">
      <c r="A217" t="s">
        <v>673</v>
      </c>
      <c r="B217">
        <v>4.8568441781752299E-2</v>
      </c>
      <c r="C217">
        <v>0.999197551964082</v>
      </c>
      <c r="D217">
        <v>1</v>
      </c>
      <c r="E217">
        <v>3</v>
      </c>
      <c r="F217" t="s">
        <v>674</v>
      </c>
      <c r="G217" t="s">
        <v>12</v>
      </c>
      <c r="H217">
        <v>0.99999999989999999</v>
      </c>
      <c r="I217" t="s">
        <v>675</v>
      </c>
      <c r="J217" t="s">
        <v>639</v>
      </c>
      <c r="K217" t="s">
        <v>5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Armstrong</dc:creator>
  <cp:lastModifiedBy>Eric Armstrong</cp:lastModifiedBy>
  <dcterms:created xsi:type="dcterms:W3CDTF">2021-11-12T07:23:20Z</dcterms:created>
  <dcterms:modified xsi:type="dcterms:W3CDTF">2021-11-12T07:27:46Z</dcterms:modified>
</cp:coreProperties>
</file>